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myTemp\2015_Submissions\魏大森_Fall predictors\2017_PLOSone submission\"/>
    </mc:Choice>
  </mc:AlternateContent>
  <bookViews>
    <workbookView xWindow="120" yWindow="36" windowWidth="8400" windowHeight="2400"/>
  </bookViews>
  <sheets>
    <sheet name="Model I" sheetId="4" r:id="rId1"/>
    <sheet name="Model II" sheetId="5" r:id="rId2"/>
  </sheets>
  <calcPr calcId="152511"/>
</workbook>
</file>

<file path=xl/calcChain.xml><?xml version="1.0" encoding="utf-8"?>
<calcChain xmlns="http://schemas.openxmlformats.org/spreadsheetml/2006/main">
  <c r="D102" i="5" l="1"/>
  <c r="E102" i="5" s="1"/>
  <c r="D101" i="5"/>
  <c r="E101" i="5" s="1"/>
  <c r="D100" i="5"/>
  <c r="E100" i="5" s="1"/>
  <c r="D99" i="5"/>
  <c r="E99" i="5" s="1"/>
  <c r="D98" i="5"/>
  <c r="E98" i="5" s="1"/>
  <c r="D97" i="5"/>
  <c r="E97" i="5" s="1"/>
  <c r="D96" i="5"/>
  <c r="E96" i="5" s="1"/>
  <c r="D95" i="5"/>
  <c r="E95" i="5" s="1"/>
  <c r="D94" i="5"/>
  <c r="E94" i="5" s="1"/>
  <c r="D93" i="5"/>
  <c r="E93" i="5" s="1"/>
  <c r="D92" i="5"/>
  <c r="E92" i="5" s="1"/>
  <c r="D91" i="5"/>
  <c r="E91" i="5" s="1"/>
  <c r="D90" i="5"/>
  <c r="E90" i="5" s="1"/>
  <c r="D89" i="5"/>
  <c r="E89" i="5" s="1"/>
  <c r="D88" i="5"/>
  <c r="E88" i="5" s="1"/>
  <c r="D87" i="5"/>
  <c r="E87" i="5" s="1"/>
  <c r="D86" i="5"/>
  <c r="E86" i="5" s="1"/>
  <c r="D85" i="5"/>
  <c r="E85" i="5" s="1"/>
  <c r="D84" i="5"/>
  <c r="E84" i="5" s="1"/>
  <c r="D83" i="5"/>
  <c r="E83" i="5" s="1"/>
  <c r="D82" i="5"/>
  <c r="E82" i="5" s="1"/>
  <c r="D81" i="5"/>
  <c r="E81" i="5" s="1"/>
  <c r="D80" i="5"/>
  <c r="E80" i="5" s="1"/>
  <c r="D79" i="5"/>
  <c r="E79" i="5" s="1"/>
  <c r="D78" i="5"/>
  <c r="E78" i="5" s="1"/>
  <c r="D77" i="5"/>
  <c r="E77" i="5" s="1"/>
  <c r="D76" i="5"/>
  <c r="E76" i="5" s="1"/>
  <c r="D75" i="5"/>
  <c r="E75" i="5" s="1"/>
  <c r="D74" i="5"/>
  <c r="E74" i="5" s="1"/>
  <c r="D73" i="5"/>
  <c r="E73" i="5" s="1"/>
  <c r="D72" i="5"/>
  <c r="E72" i="5" s="1"/>
  <c r="D71" i="5"/>
  <c r="E71" i="5" s="1"/>
  <c r="D70" i="5"/>
  <c r="E70" i="5" s="1"/>
  <c r="D69" i="5"/>
  <c r="E69" i="5" s="1"/>
  <c r="D68" i="5"/>
  <c r="E68" i="5" s="1"/>
  <c r="D67" i="5"/>
  <c r="E67" i="5" s="1"/>
  <c r="D66" i="5"/>
  <c r="E66" i="5" s="1"/>
  <c r="D65" i="5"/>
  <c r="E65" i="5" s="1"/>
  <c r="D64" i="5"/>
  <c r="E64" i="5" s="1"/>
  <c r="D63" i="5"/>
  <c r="E63" i="5" s="1"/>
  <c r="D62" i="5"/>
  <c r="E62" i="5" s="1"/>
  <c r="D61" i="5"/>
  <c r="E61" i="5" s="1"/>
  <c r="D60" i="5"/>
  <c r="E60" i="5" s="1"/>
  <c r="D59" i="5"/>
  <c r="E59" i="5" s="1"/>
  <c r="D58" i="5"/>
  <c r="E58" i="5" s="1"/>
  <c r="D57" i="5"/>
  <c r="E57" i="5" s="1"/>
  <c r="D56" i="5"/>
  <c r="E56" i="5" s="1"/>
  <c r="D55" i="5"/>
  <c r="E55" i="5" s="1"/>
  <c r="D54" i="5"/>
  <c r="E54" i="5" s="1"/>
  <c r="D53" i="5"/>
  <c r="E53" i="5" s="1"/>
  <c r="D52" i="5"/>
  <c r="E52" i="5" s="1"/>
  <c r="D51" i="5"/>
  <c r="E51" i="5" s="1"/>
  <c r="D50" i="5"/>
  <c r="E50" i="5" s="1"/>
  <c r="D49" i="5"/>
  <c r="E49" i="5" s="1"/>
  <c r="D48" i="5"/>
  <c r="E48" i="5" s="1"/>
  <c r="D47" i="5"/>
  <c r="E47" i="5" s="1"/>
  <c r="D46" i="5"/>
  <c r="E46" i="5" s="1"/>
  <c r="D45" i="5"/>
  <c r="E45" i="5" s="1"/>
  <c r="D44" i="5"/>
  <c r="E44" i="5" s="1"/>
  <c r="D43" i="5"/>
  <c r="E43" i="5" s="1"/>
  <c r="D42" i="5"/>
  <c r="E42" i="5" s="1"/>
  <c r="D41" i="5"/>
  <c r="E41" i="5" s="1"/>
  <c r="D40" i="5"/>
  <c r="E40" i="5" s="1"/>
  <c r="D39" i="5"/>
  <c r="E39" i="5" s="1"/>
  <c r="D38" i="5"/>
  <c r="E38" i="5" s="1"/>
  <c r="D37" i="5"/>
  <c r="E37" i="5" s="1"/>
  <c r="D36" i="5"/>
  <c r="E36" i="5" s="1"/>
  <c r="D35" i="5"/>
  <c r="E35" i="5" s="1"/>
  <c r="D34" i="5"/>
  <c r="E34" i="5" s="1"/>
  <c r="D33" i="5"/>
  <c r="E33" i="5" s="1"/>
  <c r="D32" i="5"/>
  <c r="E32" i="5" s="1"/>
  <c r="D31" i="5"/>
  <c r="E31" i="5" s="1"/>
  <c r="D30" i="5"/>
  <c r="E30" i="5" s="1"/>
  <c r="E29" i="5"/>
  <c r="D29" i="5"/>
  <c r="D28" i="5"/>
  <c r="E28" i="5" s="1"/>
  <c r="D27" i="5"/>
  <c r="E27" i="5" s="1"/>
  <c r="D26" i="5"/>
  <c r="E26" i="5" s="1"/>
  <c r="D25" i="5"/>
  <c r="E25" i="5" s="1"/>
  <c r="D24" i="5"/>
  <c r="E24" i="5" s="1"/>
  <c r="D23" i="5"/>
  <c r="E23" i="5" s="1"/>
  <c r="D22" i="5"/>
  <c r="E22" i="5" s="1"/>
  <c r="E21" i="5"/>
  <c r="D21" i="5"/>
  <c r="D20" i="5"/>
  <c r="E20" i="5" s="1"/>
  <c r="D19" i="5"/>
  <c r="E19" i="5" s="1"/>
  <c r="D18" i="5"/>
  <c r="E18" i="5" s="1"/>
  <c r="D17" i="5"/>
  <c r="E17" i="5" s="1"/>
  <c r="D16" i="5"/>
  <c r="E16" i="5" s="1"/>
  <c r="D15" i="5"/>
  <c r="E15" i="5" s="1"/>
  <c r="D14" i="5"/>
  <c r="E14" i="5" s="1"/>
  <c r="E13" i="5"/>
  <c r="D13" i="5"/>
  <c r="D12" i="5"/>
  <c r="E12" i="5" s="1"/>
  <c r="D11" i="5"/>
  <c r="E11" i="5" s="1"/>
  <c r="D10" i="5"/>
  <c r="E10" i="5" s="1"/>
  <c r="D9" i="5"/>
  <c r="E9" i="5" s="1"/>
  <c r="D8" i="5"/>
  <c r="E8" i="5" s="1"/>
  <c r="D7" i="5"/>
  <c r="E7" i="5" s="1"/>
  <c r="D6" i="5"/>
  <c r="E6" i="5" s="1"/>
  <c r="E5" i="5"/>
  <c r="D5" i="5"/>
  <c r="D4" i="5"/>
  <c r="E4" i="5" s="1"/>
  <c r="D3" i="5"/>
  <c r="E3" i="5" s="1"/>
  <c r="D2" i="5"/>
  <c r="E2" i="5" s="1"/>
  <c r="D106" i="4"/>
  <c r="E106" i="4" s="1"/>
  <c r="D105" i="4"/>
  <c r="E105" i="4" s="1"/>
  <c r="D104" i="4"/>
  <c r="E104" i="4" s="1"/>
  <c r="D103" i="4"/>
  <c r="E103" i="4" s="1"/>
  <c r="D102" i="4"/>
  <c r="E102" i="4" s="1"/>
  <c r="D101" i="4"/>
  <c r="E101" i="4" s="1"/>
  <c r="D100" i="4"/>
  <c r="E100" i="4" s="1"/>
  <c r="D99" i="4"/>
  <c r="E99" i="4" s="1"/>
  <c r="D98" i="4"/>
  <c r="E98" i="4" s="1"/>
  <c r="D97" i="4"/>
  <c r="E97" i="4" s="1"/>
  <c r="D96" i="4"/>
  <c r="E96" i="4" s="1"/>
  <c r="D95" i="4"/>
  <c r="E95" i="4" s="1"/>
  <c r="D94" i="4"/>
  <c r="E94" i="4" s="1"/>
  <c r="D93" i="4"/>
  <c r="E93" i="4" s="1"/>
  <c r="D92" i="4"/>
  <c r="E92" i="4" s="1"/>
  <c r="D91" i="4"/>
  <c r="E91" i="4" s="1"/>
  <c r="D90" i="4"/>
  <c r="E90" i="4" s="1"/>
  <c r="D89" i="4"/>
  <c r="E89" i="4" s="1"/>
  <c r="D88" i="4"/>
  <c r="E88" i="4" s="1"/>
  <c r="D87" i="4"/>
  <c r="E87" i="4" s="1"/>
  <c r="D86" i="4"/>
  <c r="E86" i="4" s="1"/>
  <c r="D85" i="4"/>
  <c r="E85" i="4" s="1"/>
  <c r="D84" i="4"/>
  <c r="E84" i="4" s="1"/>
  <c r="D83" i="4"/>
  <c r="E83" i="4" s="1"/>
  <c r="D82" i="4"/>
  <c r="E82" i="4" s="1"/>
  <c r="D81" i="4"/>
  <c r="E81" i="4" s="1"/>
  <c r="D80" i="4"/>
  <c r="E80" i="4" s="1"/>
  <c r="D79" i="4"/>
  <c r="E79" i="4" s="1"/>
  <c r="D78" i="4"/>
  <c r="E78" i="4" s="1"/>
  <c r="D77" i="4"/>
  <c r="E77" i="4" s="1"/>
  <c r="D76" i="4"/>
  <c r="E76" i="4" s="1"/>
  <c r="D75" i="4"/>
  <c r="E75" i="4" s="1"/>
  <c r="D74" i="4"/>
  <c r="E74" i="4" s="1"/>
  <c r="D73" i="4"/>
  <c r="E73" i="4" s="1"/>
  <c r="D72" i="4"/>
  <c r="E72" i="4" s="1"/>
  <c r="D71" i="4"/>
  <c r="E71" i="4" s="1"/>
  <c r="D70" i="4"/>
  <c r="E70" i="4" s="1"/>
  <c r="D69" i="4"/>
  <c r="E69" i="4" s="1"/>
  <c r="D68" i="4"/>
  <c r="E68" i="4" s="1"/>
  <c r="D67" i="4"/>
  <c r="E67" i="4" s="1"/>
  <c r="D66" i="4"/>
  <c r="E66" i="4" s="1"/>
  <c r="D65" i="4"/>
  <c r="E65" i="4" s="1"/>
  <c r="D64" i="4"/>
  <c r="E64" i="4" s="1"/>
  <c r="D63" i="4"/>
  <c r="E63" i="4" s="1"/>
  <c r="D62" i="4"/>
  <c r="E62" i="4" s="1"/>
  <c r="D61" i="4"/>
  <c r="E61" i="4" s="1"/>
  <c r="D60" i="4"/>
  <c r="E60" i="4" s="1"/>
  <c r="D59" i="4"/>
  <c r="E59" i="4" s="1"/>
  <c r="D58" i="4"/>
  <c r="E58" i="4" s="1"/>
  <c r="D57" i="4"/>
  <c r="E57" i="4" s="1"/>
  <c r="D56" i="4"/>
  <c r="E56" i="4" s="1"/>
  <c r="D55" i="4"/>
  <c r="E55" i="4" s="1"/>
  <c r="D54" i="4"/>
  <c r="E54" i="4" s="1"/>
  <c r="D53" i="4"/>
  <c r="E53" i="4" s="1"/>
  <c r="D52" i="4"/>
  <c r="E52" i="4" s="1"/>
  <c r="D51" i="4"/>
  <c r="E51" i="4" s="1"/>
  <c r="D50" i="4"/>
  <c r="E50" i="4" s="1"/>
  <c r="D49" i="4"/>
  <c r="E49" i="4" s="1"/>
  <c r="D48" i="4"/>
  <c r="E48" i="4" s="1"/>
  <c r="D47" i="4"/>
  <c r="E47" i="4" s="1"/>
  <c r="D46" i="4"/>
  <c r="E46" i="4" s="1"/>
  <c r="D45" i="4"/>
  <c r="E45" i="4" s="1"/>
  <c r="D44" i="4"/>
  <c r="E44" i="4" s="1"/>
  <c r="D43" i="4"/>
  <c r="E43" i="4" s="1"/>
  <c r="D42" i="4"/>
  <c r="E42" i="4" s="1"/>
  <c r="D41" i="4"/>
  <c r="E41" i="4" s="1"/>
  <c r="D40" i="4"/>
  <c r="E40" i="4" s="1"/>
  <c r="D39" i="4"/>
  <c r="E39" i="4" s="1"/>
  <c r="D38" i="4"/>
  <c r="E38" i="4" s="1"/>
  <c r="E37" i="4"/>
  <c r="D37" i="4"/>
  <c r="D36" i="4"/>
  <c r="E36" i="4" s="1"/>
  <c r="D35" i="4"/>
  <c r="E35" i="4" s="1"/>
  <c r="D34" i="4"/>
  <c r="E34" i="4" s="1"/>
  <c r="D33" i="4"/>
  <c r="E33" i="4" s="1"/>
  <c r="D32" i="4"/>
  <c r="E32" i="4" s="1"/>
  <c r="D31" i="4"/>
  <c r="E31" i="4" s="1"/>
  <c r="D30" i="4"/>
  <c r="E30" i="4" s="1"/>
  <c r="E29" i="4"/>
  <c r="D29" i="4"/>
  <c r="D28" i="4"/>
  <c r="E28" i="4" s="1"/>
  <c r="D27" i="4"/>
  <c r="E27" i="4" s="1"/>
  <c r="D26" i="4"/>
  <c r="E26" i="4" s="1"/>
  <c r="D25" i="4"/>
  <c r="E25" i="4" s="1"/>
  <c r="D24" i="4"/>
  <c r="E24" i="4" s="1"/>
  <c r="D23" i="4"/>
  <c r="E23" i="4" s="1"/>
  <c r="D22" i="4"/>
  <c r="E22" i="4" s="1"/>
  <c r="E21" i="4"/>
  <c r="D21" i="4"/>
  <c r="D20" i="4"/>
  <c r="E20" i="4" s="1"/>
  <c r="D19" i="4"/>
  <c r="E19" i="4" s="1"/>
  <c r="D18" i="4"/>
  <c r="E18" i="4" s="1"/>
  <c r="D17" i="4"/>
  <c r="E17" i="4" s="1"/>
  <c r="D16" i="4"/>
  <c r="E16" i="4" s="1"/>
  <c r="D15" i="4"/>
  <c r="E15" i="4" s="1"/>
  <c r="D14" i="4"/>
  <c r="E14" i="4" s="1"/>
  <c r="E13" i="4"/>
  <c r="D13" i="4"/>
  <c r="D12" i="4"/>
  <c r="E12" i="4" s="1"/>
  <c r="D11" i="4"/>
  <c r="E11" i="4" s="1"/>
  <c r="D10" i="4"/>
  <c r="E10" i="4" s="1"/>
  <c r="D9" i="4"/>
  <c r="E9" i="4" s="1"/>
  <c r="D8" i="4"/>
  <c r="E8" i="4" s="1"/>
  <c r="D7" i="4"/>
  <c r="E7" i="4" s="1"/>
  <c r="D6" i="4"/>
  <c r="E6" i="4" s="1"/>
  <c r="E5" i="4"/>
  <c r="D5" i="4"/>
  <c r="D4" i="4"/>
  <c r="E4" i="4" s="1"/>
  <c r="D3" i="4"/>
  <c r="E3" i="4" s="1"/>
  <c r="D2" i="4"/>
  <c r="E2" i="4" s="1"/>
</calcChain>
</file>

<file path=xl/sharedStrings.xml><?xml version="1.0" encoding="utf-8"?>
<sst xmlns="http://schemas.openxmlformats.org/spreadsheetml/2006/main" count="16" uniqueCount="9">
  <si>
    <t>Sensitivity</t>
  </si>
  <si>
    <t>1 - Specificity</t>
  </si>
  <si>
    <t>specificity</t>
    <phoneticPr fontId="5" type="noConversion"/>
  </si>
  <si>
    <t>youden Index</t>
    <phoneticPr fontId="5" type="noConversion"/>
  </si>
  <si>
    <t>a. The smallest cutoff value is the minimum observed test value minus 1, and the largest cutoff value is the maximum observed test value plus 1. All the other cutoff values are the averages of two consecutive ordered observed test values.</t>
  </si>
  <si>
    <r>
      <t>Positive if Greater Than or Equal To</t>
    </r>
    <r>
      <rPr>
        <vertAlign val="superscript"/>
        <sz val="12"/>
        <color theme="1"/>
        <rFont val="新細明體"/>
        <family val="1"/>
        <charset val="136"/>
        <scheme val="minor"/>
      </rPr>
      <t>a</t>
    </r>
    <phoneticPr fontId="4" type="noConversion"/>
  </si>
  <si>
    <r>
      <t>Y</t>
    </r>
    <r>
      <rPr>
        <sz val="12"/>
        <color theme="1"/>
        <rFont val="新細明體"/>
        <family val="2"/>
        <charset val="136"/>
        <scheme val="minor"/>
      </rPr>
      <t>ouden Index for Model I</t>
    </r>
    <phoneticPr fontId="4" type="noConversion"/>
  </si>
  <si>
    <r>
      <t>&lt;</t>
    </r>
    <r>
      <rPr>
        <sz val="12"/>
        <color theme="1"/>
        <rFont val="新細明體"/>
        <family val="2"/>
        <charset val="136"/>
        <scheme val="minor"/>
      </rPr>
      <t>&lt;---</t>
    </r>
    <phoneticPr fontId="4" type="noConversion"/>
  </si>
  <si>
    <t>Youden Index for Model II</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新細明體"/>
      <family val="2"/>
      <scheme val="minor"/>
    </font>
    <font>
      <sz val="12"/>
      <color theme="1"/>
      <name val="新細明體"/>
      <family val="2"/>
      <charset val="136"/>
      <scheme val="minor"/>
    </font>
    <font>
      <sz val="12"/>
      <color theme="1"/>
      <name val="新細明體"/>
      <family val="2"/>
      <charset val="136"/>
      <scheme val="minor"/>
    </font>
    <font>
      <sz val="12"/>
      <color theme="1"/>
      <name val="新細明體"/>
      <family val="2"/>
      <charset val="136"/>
      <scheme val="minor"/>
    </font>
    <font>
      <sz val="9"/>
      <name val="新細明體"/>
      <family val="3"/>
      <charset val="136"/>
      <scheme val="minor"/>
    </font>
    <font>
      <sz val="9"/>
      <name val="新細明體"/>
      <family val="2"/>
      <charset val="136"/>
      <scheme val="minor"/>
    </font>
    <font>
      <vertAlign val="superscript"/>
      <sz val="12"/>
      <color theme="1"/>
      <name val="新細明體"/>
      <family val="1"/>
      <charset val="136"/>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diagonal/>
    </border>
  </borders>
  <cellStyleXfs count="2">
    <xf numFmtId="0" fontId="0" fillId="0" borderId="0"/>
    <xf numFmtId="0" fontId="3" fillId="0" borderId="0">
      <alignment vertical="center"/>
    </xf>
  </cellStyleXfs>
  <cellXfs count="8">
    <xf numFmtId="0" fontId="0" fillId="0" borderId="0" xfId="0"/>
    <xf numFmtId="0" fontId="3" fillId="0" borderId="0" xfId="1">
      <alignment vertical="center"/>
    </xf>
    <xf numFmtId="0" fontId="2" fillId="0" borderId="0" xfId="1" applyFont="1">
      <alignment vertical="center"/>
    </xf>
    <xf numFmtId="0" fontId="2" fillId="0" borderId="0" xfId="1" applyFont="1" applyAlignment="1">
      <alignment horizontal="right" vertical="center"/>
    </xf>
    <xf numFmtId="0" fontId="2" fillId="0" borderId="1" xfId="1" applyFont="1" applyBorder="1">
      <alignment vertical="center"/>
    </xf>
    <xf numFmtId="0" fontId="3" fillId="0" borderId="1" xfId="1" applyBorder="1">
      <alignment vertical="center"/>
    </xf>
    <xf numFmtId="0" fontId="3" fillId="0" borderId="0" xfId="1" applyFill="1">
      <alignment vertical="center"/>
    </xf>
    <xf numFmtId="0" fontId="3" fillId="0" borderId="2" xfId="1" applyBorder="1" applyAlignment="1">
      <alignment horizontal="left" vertical="center" wrapText="1"/>
    </xf>
  </cellXfs>
  <cellStyles count="2">
    <cellStyle name="一般" xfId="0" builtinId="0"/>
    <cellStyle name="一般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7"/>
  <sheetViews>
    <sheetView tabSelected="1" topLeftCell="A26" zoomScale="90" zoomScaleNormal="90" workbookViewId="0">
      <selection activeCell="A46" sqref="A46"/>
    </sheetView>
  </sheetViews>
  <sheetFormatPr defaultRowHeight="16.2" x14ac:dyDescent="0.3"/>
  <cols>
    <col min="1" max="1" width="38.375" style="1" customWidth="1"/>
    <col min="2" max="2" width="11.5" style="1" bestFit="1" customWidth="1"/>
    <col min="3" max="3" width="15.125" style="1" bestFit="1" customWidth="1"/>
    <col min="4" max="4" width="11.25" style="1" bestFit="1" customWidth="1"/>
    <col min="5" max="5" width="14.5" style="1" bestFit="1" customWidth="1"/>
    <col min="6" max="16384" width="9" style="1"/>
  </cols>
  <sheetData>
    <row r="1" spans="1:5" ht="19.2" thickBot="1" x14ac:dyDescent="0.35">
      <c r="A1" s="4" t="s">
        <v>5</v>
      </c>
      <c r="B1" s="5" t="s">
        <v>0</v>
      </c>
      <c r="C1" s="5" t="s">
        <v>1</v>
      </c>
      <c r="D1" s="5" t="s">
        <v>2</v>
      </c>
      <c r="E1" s="5" t="s">
        <v>3</v>
      </c>
    </row>
    <row r="2" spans="1:5" x14ac:dyDescent="0.3">
      <c r="A2" s="1">
        <v>0</v>
      </c>
      <c r="B2" s="1">
        <v>1</v>
      </c>
      <c r="C2" s="1">
        <v>1</v>
      </c>
      <c r="D2" s="1">
        <f>1-C2</f>
        <v>0</v>
      </c>
      <c r="E2" s="1">
        <f>B2+D2-1</f>
        <v>0</v>
      </c>
    </row>
    <row r="3" spans="1:5" x14ac:dyDescent="0.3">
      <c r="A3" s="1">
        <v>7.3080000000000003E-3</v>
      </c>
      <c r="B3" s="1">
        <v>1</v>
      </c>
      <c r="C3" s="1">
        <v>0.97299999999999998</v>
      </c>
      <c r="D3" s="1">
        <f t="shared" ref="D3:D66" si="0">1-C3</f>
        <v>2.7000000000000024E-2</v>
      </c>
      <c r="E3" s="1">
        <f t="shared" ref="E3:E66" si="1">B3+D3-1</f>
        <v>2.7000000000000135E-2</v>
      </c>
    </row>
    <row r="4" spans="1:5" x14ac:dyDescent="0.3">
      <c r="A4" s="1">
        <v>2.7137000000000001E-2</v>
      </c>
      <c r="B4" s="1">
        <v>1</v>
      </c>
      <c r="C4" s="1">
        <v>0.94599999999999995</v>
      </c>
      <c r="D4" s="1">
        <f t="shared" si="0"/>
        <v>5.4000000000000048E-2</v>
      </c>
      <c r="E4" s="1">
        <f t="shared" si="1"/>
        <v>5.4000000000000048E-2</v>
      </c>
    </row>
    <row r="5" spans="1:5" x14ac:dyDescent="0.3">
      <c r="A5" s="1">
        <v>6.7936099999999999E-2</v>
      </c>
      <c r="B5" s="1">
        <v>1</v>
      </c>
      <c r="C5" s="1">
        <v>0.91900000000000004</v>
      </c>
      <c r="D5" s="1">
        <f t="shared" si="0"/>
        <v>8.0999999999999961E-2</v>
      </c>
      <c r="E5" s="1">
        <f t="shared" si="1"/>
        <v>8.0999999999999961E-2</v>
      </c>
    </row>
    <row r="6" spans="1:5" x14ac:dyDescent="0.3">
      <c r="A6" s="1">
        <v>9.5815999999999998E-2</v>
      </c>
      <c r="B6" s="1">
        <v>1</v>
      </c>
      <c r="C6" s="1">
        <v>0.89200000000000002</v>
      </c>
      <c r="D6" s="1">
        <f t="shared" si="0"/>
        <v>0.10799999999999998</v>
      </c>
      <c r="E6" s="1">
        <f t="shared" si="1"/>
        <v>0.1080000000000001</v>
      </c>
    </row>
    <row r="7" spans="1:5" x14ac:dyDescent="0.3">
      <c r="A7" s="1">
        <v>0.10924490000000001</v>
      </c>
      <c r="B7" s="1">
        <v>1</v>
      </c>
      <c r="C7" s="1">
        <v>0.86499999999999999</v>
      </c>
      <c r="D7" s="1">
        <f t="shared" si="0"/>
        <v>0.13500000000000001</v>
      </c>
      <c r="E7" s="1">
        <f t="shared" si="1"/>
        <v>0.13500000000000001</v>
      </c>
    </row>
    <row r="8" spans="1:5" x14ac:dyDescent="0.3">
      <c r="A8" s="1">
        <v>0.11703760000000001</v>
      </c>
      <c r="B8" s="1">
        <v>1</v>
      </c>
      <c r="C8" s="1">
        <v>0.83799999999999997</v>
      </c>
      <c r="D8" s="1">
        <f t="shared" si="0"/>
        <v>0.16200000000000003</v>
      </c>
      <c r="E8" s="1">
        <f t="shared" si="1"/>
        <v>0.16199999999999992</v>
      </c>
    </row>
    <row r="9" spans="1:5" x14ac:dyDescent="0.3">
      <c r="A9" s="1">
        <v>0.13048489999999999</v>
      </c>
      <c r="B9" s="1">
        <v>1</v>
      </c>
      <c r="C9" s="1">
        <v>0.81100000000000005</v>
      </c>
      <c r="D9" s="1">
        <f t="shared" si="0"/>
        <v>0.18899999999999995</v>
      </c>
      <c r="E9" s="1">
        <f t="shared" si="1"/>
        <v>0.18900000000000006</v>
      </c>
    </row>
    <row r="10" spans="1:5" x14ac:dyDescent="0.3">
      <c r="A10" s="1">
        <v>0.14589579999999999</v>
      </c>
      <c r="B10" s="1">
        <v>1</v>
      </c>
      <c r="C10" s="1">
        <v>0.78400000000000003</v>
      </c>
      <c r="D10" s="1">
        <f t="shared" si="0"/>
        <v>0.21599999999999997</v>
      </c>
      <c r="E10" s="1">
        <f t="shared" si="1"/>
        <v>0.21599999999999997</v>
      </c>
    </row>
    <row r="11" spans="1:5" x14ac:dyDescent="0.3">
      <c r="A11" s="1">
        <v>0.1488545</v>
      </c>
      <c r="B11" s="1">
        <v>0.98599999999999999</v>
      </c>
      <c r="C11" s="1">
        <v>0.78400000000000003</v>
      </c>
      <c r="D11" s="1">
        <f t="shared" si="0"/>
        <v>0.21599999999999997</v>
      </c>
      <c r="E11" s="1">
        <f t="shared" si="1"/>
        <v>0.20199999999999996</v>
      </c>
    </row>
    <row r="12" spans="1:5" x14ac:dyDescent="0.3">
      <c r="A12" s="1">
        <v>0.15026900000000001</v>
      </c>
      <c r="B12" s="1">
        <v>0.98599999999999999</v>
      </c>
      <c r="C12" s="1">
        <v>0.75700000000000001</v>
      </c>
      <c r="D12" s="1">
        <f t="shared" si="0"/>
        <v>0.24299999999999999</v>
      </c>
      <c r="E12" s="1">
        <f t="shared" si="1"/>
        <v>0.22900000000000009</v>
      </c>
    </row>
    <row r="13" spans="1:5" x14ac:dyDescent="0.3">
      <c r="A13" s="1">
        <v>0.173234</v>
      </c>
      <c r="B13" s="1">
        <v>0.98599999999999999</v>
      </c>
      <c r="C13" s="1">
        <v>0.73</v>
      </c>
      <c r="D13" s="1">
        <f t="shared" si="0"/>
        <v>0.27</v>
      </c>
      <c r="E13" s="1">
        <f t="shared" si="1"/>
        <v>0.25600000000000001</v>
      </c>
    </row>
    <row r="14" spans="1:5" x14ac:dyDescent="0.3">
      <c r="A14" s="1">
        <v>0.19767789999999999</v>
      </c>
      <c r="B14" s="1">
        <v>0.98599999999999999</v>
      </c>
      <c r="C14" s="1">
        <v>0.70299999999999996</v>
      </c>
      <c r="D14" s="1">
        <f t="shared" si="0"/>
        <v>0.29700000000000004</v>
      </c>
      <c r="E14" s="1">
        <f t="shared" si="1"/>
        <v>0.28299999999999992</v>
      </c>
    </row>
    <row r="15" spans="1:5" x14ac:dyDescent="0.3">
      <c r="A15" s="1">
        <v>0.2057126</v>
      </c>
      <c r="B15" s="1">
        <v>0.98599999999999999</v>
      </c>
      <c r="C15" s="1">
        <v>0.67600000000000005</v>
      </c>
      <c r="D15" s="1">
        <f t="shared" si="0"/>
        <v>0.32399999999999995</v>
      </c>
      <c r="E15" s="1">
        <f t="shared" si="1"/>
        <v>0.31000000000000005</v>
      </c>
    </row>
    <row r="16" spans="1:5" x14ac:dyDescent="0.3">
      <c r="A16" s="1">
        <v>0.21387709999999999</v>
      </c>
      <c r="B16" s="1">
        <v>0.97099999999999997</v>
      </c>
      <c r="C16" s="1">
        <v>0.67600000000000005</v>
      </c>
      <c r="D16" s="1">
        <f t="shared" si="0"/>
        <v>0.32399999999999995</v>
      </c>
      <c r="E16" s="1">
        <f t="shared" si="1"/>
        <v>0.29499999999999993</v>
      </c>
    </row>
    <row r="17" spans="1:5" x14ac:dyDescent="0.3">
      <c r="A17" s="1">
        <v>0.2213656</v>
      </c>
      <c r="B17" s="1">
        <v>0.97099999999999997</v>
      </c>
      <c r="C17" s="1">
        <v>0.64900000000000002</v>
      </c>
      <c r="D17" s="1">
        <f t="shared" si="0"/>
        <v>0.35099999999999998</v>
      </c>
      <c r="E17" s="1">
        <f t="shared" si="1"/>
        <v>0.32200000000000006</v>
      </c>
    </row>
    <row r="18" spans="1:5" x14ac:dyDescent="0.3">
      <c r="A18" s="1">
        <v>0.2291792</v>
      </c>
      <c r="B18" s="1">
        <v>0.97099999999999997</v>
      </c>
      <c r="C18" s="1">
        <v>0.622</v>
      </c>
      <c r="D18" s="1">
        <f t="shared" si="0"/>
        <v>0.378</v>
      </c>
      <c r="E18" s="1">
        <f t="shared" si="1"/>
        <v>0.34899999999999998</v>
      </c>
    </row>
    <row r="19" spans="1:5" x14ac:dyDescent="0.3">
      <c r="A19" s="1">
        <v>0.23360420000000001</v>
      </c>
      <c r="B19" s="1">
        <v>0.95699999999999996</v>
      </c>
      <c r="C19" s="1">
        <v>0.622</v>
      </c>
      <c r="D19" s="1">
        <f t="shared" si="0"/>
        <v>0.378</v>
      </c>
      <c r="E19" s="1">
        <f t="shared" si="1"/>
        <v>0.33499999999999996</v>
      </c>
    </row>
    <row r="20" spans="1:5" x14ac:dyDescent="0.3">
      <c r="A20" s="1">
        <v>0.23781179999999999</v>
      </c>
      <c r="B20" s="1">
        <v>0.95699999999999996</v>
      </c>
      <c r="C20" s="1">
        <v>0.59499999999999997</v>
      </c>
      <c r="D20" s="1">
        <f t="shared" si="0"/>
        <v>0.40500000000000003</v>
      </c>
      <c r="E20" s="1">
        <f t="shared" si="1"/>
        <v>0.3620000000000001</v>
      </c>
    </row>
    <row r="21" spans="1:5" x14ac:dyDescent="0.3">
      <c r="A21" s="1">
        <v>0.26138519999999998</v>
      </c>
      <c r="B21" s="1">
        <v>0.95699999999999996</v>
      </c>
      <c r="C21" s="1">
        <v>0.56799999999999995</v>
      </c>
      <c r="D21" s="1">
        <f t="shared" si="0"/>
        <v>0.43200000000000005</v>
      </c>
      <c r="E21" s="1">
        <f t="shared" si="1"/>
        <v>0.38900000000000001</v>
      </c>
    </row>
    <row r="22" spans="1:5" x14ac:dyDescent="0.3">
      <c r="A22" s="1">
        <v>0.2939194</v>
      </c>
      <c r="B22" s="1">
        <v>0.94199999999999995</v>
      </c>
      <c r="C22" s="1">
        <v>0.56799999999999995</v>
      </c>
      <c r="D22" s="1">
        <f t="shared" si="0"/>
        <v>0.43200000000000005</v>
      </c>
      <c r="E22" s="1">
        <f t="shared" si="1"/>
        <v>0.37400000000000011</v>
      </c>
    </row>
    <row r="23" spans="1:5" x14ac:dyDescent="0.3">
      <c r="A23" s="1">
        <v>0.3067588</v>
      </c>
      <c r="B23" s="1">
        <v>0.92800000000000005</v>
      </c>
      <c r="C23" s="1">
        <v>0.56799999999999995</v>
      </c>
      <c r="D23" s="1">
        <f t="shared" si="0"/>
        <v>0.43200000000000005</v>
      </c>
      <c r="E23" s="1">
        <f t="shared" si="1"/>
        <v>0.3600000000000001</v>
      </c>
    </row>
    <row r="24" spans="1:5" x14ac:dyDescent="0.3">
      <c r="A24" s="1">
        <v>0.31759929999999997</v>
      </c>
      <c r="B24" s="1">
        <v>0.91300000000000003</v>
      </c>
      <c r="C24" s="1">
        <v>0.56799999999999995</v>
      </c>
      <c r="D24" s="1">
        <f t="shared" si="0"/>
        <v>0.43200000000000005</v>
      </c>
      <c r="E24" s="1">
        <f t="shared" si="1"/>
        <v>0.3450000000000002</v>
      </c>
    </row>
    <row r="25" spans="1:5" x14ac:dyDescent="0.3">
      <c r="A25" s="1">
        <v>0.33121660000000003</v>
      </c>
      <c r="B25" s="1">
        <v>0.91300000000000003</v>
      </c>
      <c r="C25" s="1">
        <v>0.54100000000000004</v>
      </c>
      <c r="D25" s="1">
        <f t="shared" si="0"/>
        <v>0.45899999999999996</v>
      </c>
      <c r="E25" s="1">
        <f t="shared" si="1"/>
        <v>0.37199999999999989</v>
      </c>
    </row>
    <row r="26" spans="1:5" x14ac:dyDescent="0.3">
      <c r="A26" s="1">
        <v>0.3386343</v>
      </c>
      <c r="B26" s="1">
        <v>0.91300000000000003</v>
      </c>
      <c r="C26" s="1">
        <v>0.51400000000000001</v>
      </c>
      <c r="D26" s="1">
        <f t="shared" si="0"/>
        <v>0.48599999999999999</v>
      </c>
      <c r="E26" s="1">
        <f t="shared" si="1"/>
        <v>0.39900000000000002</v>
      </c>
    </row>
    <row r="27" spans="1:5" x14ac:dyDescent="0.3">
      <c r="A27" s="1">
        <v>0.35500320000000002</v>
      </c>
      <c r="B27" s="1">
        <v>0.89900000000000002</v>
      </c>
      <c r="C27" s="1">
        <v>0.51400000000000001</v>
      </c>
      <c r="D27" s="1">
        <f t="shared" si="0"/>
        <v>0.48599999999999999</v>
      </c>
      <c r="E27" s="1">
        <f t="shared" si="1"/>
        <v>0.38500000000000001</v>
      </c>
    </row>
    <row r="28" spans="1:5" x14ac:dyDescent="0.3">
      <c r="A28" s="1">
        <v>0.36832140000000002</v>
      </c>
      <c r="B28" s="1">
        <v>0.88400000000000001</v>
      </c>
      <c r="C28" s="1">
        <v>0.51400000000000001</v>
      </c>
      <c r="D28" s="1">
        <f t="shared" si="0"/>
        <v>0.48599999999999999</v>
      </c>
      <c r="E28" s="1">
        <f t="shared" si="1"/>
        <v>0.37000000000000011</v>
      </c>
    </row>
    <row r="29" spans="1:5" x14ac:dyDescent="0.3">
      <c r="A29" s="1">
        <v>0.38429259999999998</v>
      </c>
      <c r="B29" s="1">
        <v>0.88400000000000001</v>
      </c>
      <c r="C29" s="1">
        <v>0.48599999999999999</v>
      </c>
      <c r="D29" s="1">
        <f t="shared" si="0"/>
        <v>0.51400000000000001</v>
      </c>
      <c r="E29" s="1">
        <f t="shared" si="1"/>
        <v>0.39800000000000013</v>
      </c>
    </row>
    <row r="30" spans="1:5" x14ac:dyDescent="0.3">
      <c r="A30" s="1">
        <v>0.40650259999999999</v>
      </c>
      <c r="B30" s="1">
        <v>0.88400000000000001</v>
      </c>
      <c r="C30" s="1">
        <v>0.45900000000000002</v>
      </c>
      <c r="D30" s="1">
        <f t="shared" si="0"/>
        <v>0.54099999999999993</v>
      </c>
      <c r="E30" s="1">
        <f t="shared" si="1"/>
        <v>0.42499999999999982</v>
      </c>
    </row>
    <row r="31" spans="1:5" x14ac:dyDescent="0.3">
      <c r="A31" s="1">
        <v>0.42684549999999999</v>
      </c>
      <c r="B31" s="1">
        <v>0.88400000000000001</v>
      </c>
      <c r="C31" s="1">
        <v>0.432</v>
      </c>
      <c r="D31" s="1">
        <f t="shared" si="0"/>
        <v>0.56800000000000006</v>
      </c>
      <c r="E31" s="1">
        <f t="shared" si="1"/>
        <v>0.45199999999999996</v>
      </c>
    </row>
    <row r="32" spans="1:5" x14ac:dyDescent="0.3">
      <c r="A32" s="1">
        <v>0.45312459999999999</v>
      </c>
      <c r="B32" s="1">
        <v>0.88400000000000001</v>
      </c>
      <c r="C32" s="1">
        <v>0.40500000000000003</v>
      </c>
      <c r="D32" s="1">
        <f t="shared" si="0"/>
        <v>0.59499999999999997</v>
      </c>
      <c r="E32" s="1">
        <f t="shared" si="1"/>
        <v>0.47900000000000009</v>
      </c>
    </row>
    <row r="33" spans="1:7" x14ac:dyDescent="0.3">
      <c r="A33" s="1">
        <v>0.46609630000000002</v>
      </c>
      <c r="B33" s="1">
        <v>0.88400000000000001</v>
      </c>
      <c r="C33" s="1">
        <v>0.378</v>
      </c>
      <c r="D33" s="1">
        <f t="shared" si="0"/>
        <v>0.622</v>
      </c>
      <c r="E33" s="1">
        <f t="shared" si="1"/>
        <v>0.50600000000000001</v>
      </c>
    </row>
    <row r="34" spans="1:7" x14ac:dyDescent="0.3">
      <c r="A34" s="1">
        <v>0.47427219999999998</v>
      </c>
      <c r="B34" s="1">
        <v>0.88400000000000001</v>
      </c>
      <c r="C34" s="1">
        <v>0.35099999999999998</v>
      </c>
      <c r="D34" s="1">
        <f t="shared" si="0"/>
        <v>0.64900000000000002</v>
      </c>
      <c r="E34" s="1">
        <f t="shared" si="1"/>
        <v>0.53299999999999992</v>
      </c>
    </row>
    <row r="35" spans="1:7" x14ac:dyDescent="0.3">
      <c r="A35" s="1">
        <v>0.49786180000000002</v>
      </c>
      <c r="B35" s="1">
        <v>0.88400000000000001</v>
      </c>
      <c r="C35" s="1">
        <v>0.32400000000000001</v>
      </c>
      <c r="D35" s="1">
        <f t="shared" si="0"/>
        <v>0.67599999999999993</v>
      </c>
      <c r="E35" s="1">
        <f t="shared" si="1"/>
        <v>0.56000000000000005</v>
      </c>
    </row>
    <row r="36" spans="1:7" x14ac:dyDescent="0.3">
      <c r="A36" s="1">
        <v>0.51621740000000005</v>
      </c>
      <c r="B36" s="1">
        <v>0.87</v>
      </c>
      <c r="C36" s="1">
        <v>0.32400000000000001</v>
      </c>
      <c r="D36" s="1">
        <f t="shared" si="0"/>
        <v>0.67599999999999993</v>
      </c>
      <c r="E36" s="1">
        <f t="shared" si="1"/>
        <v>0.54599999999999982</v>
      </c>
    </row>
    <row r="37" spans="1:7" x14ac:dyDescent="0.3">
      <c r="A37" s="1">
        <v>0.52744400000000002</v>
      </c>
      <c r="B37" s="1">
        <v>0.87</v>
      </c>
      <c r="C37" s="1">
        <v>0.29699999999999999</v>
      </c>
      <c r="D37" s="1">
        <f t="shared" si="0"/>
        <v>0.70300000000000007</v>
      </c>
      <c r="E37" s="1">
        <f t="shared" si="1"/>
        <v>0.57299999999999995</v>
      </c>
    </row>
    <row r="38" spans="1:7" x14ac:dyDescent="0.3">
      <c r="A38" s="1">
        <v>0.54441289999999998</v>
      </c>
      <c r="B38" s="1">
        <v>0.85499999999999998</v>
      </c>
      <c r="C38" s="1">
        <v>0.29699999999999999</v>
      </c>
      <c r="D38" s="1">
        <f t="shared" si="0"/>
        <v>0.70300000000000007</v>
      </c>
      <c r="E38" s="1">
        <f t="shared" si="1"/>
        <v>0.55800000000000005</v>
      </c>
    </row>
    <row r="39" spans="1:7" x14ac:dyDescent="0.3">
      <c r="A39" s="1">
        <v>0.55709869999999995</v>
      </c>
      <c r="B39" s="1">
        <v>0.85499999999999998</v>
      </c>
      <c r="C39" s="1">
        <v>0.27</v>
      </c>
      <c r="D39" s="1">
        <f t="shared" si="0"/>
        <v>0.73</v>
      </c>
      <c r="E39" s="1">
        <f t="shared" si="1"/>
        <v>0.58499999999999996</v>
      </c>
    </row>
    <row r="40" spans="1:7" x14ac:dyDescent="0.3">
      <c r="A40" s="1">
        <v>0.56552899999999995</v>
      </c>
      <c r="B40" s="1">
        <v>0.84099999999999997</v>
      </c>
      <c r="C40" s="1">
        <v>0.27</v>
      </c>
      <c r="D40" s="1">
        <f t="shared" si="0"/>
        <v>0.73</v>
      </c>
      <c r="E40" s="1">
        <f t="shared" si="1"/>
        <v>0.57099999999999995</v>
      </c>
    </row>
    <row r="41" spans="1:7" x14ac:dyDescent="0.3">
      <c r="A41" s="1">
        <v>0.57071110000000003</v>
      </c>
      <c r="B41" s="1">
        <v>0.84099999999999997</v>
      </c>
      <c r="C41" s="1">
        <v>0.24299999999999999</v>
      </c>
      <c r="D41" s="1">
        <f t="shared" si="0"/>
        <v>0.75700000000000001</v>
      </c>
      <c r="E41" s="1">
        <f t="shared" si="1"/>
        <v>0.59799999999999986</v>
      </c>
    </row>
    <row r="42" spans="1:7" x14ac:dyDescent="0.3">
      <c r="A42" s="1">
        <v>0.57484729999999995</v>
      </c>
      <c r="B42" s="1">
        <v>0.82599999999999996</v>
      </c>
      <c r="C42" s="1">
        <v>0.24299999999999999</v>
      </c>
      <c r="D42" s="1">
        <f t="shared" si="0"/>
        <v>0.75700000000000001</v>
      </c>
      <c r="E42" s="1">
        <f t="shared" si="1"/>
        <v>0.58299999999999996</v>
      </c>
    </row>
    <row r="43" spans="1:7" x14ac:dyDescent="0.3">
      <c r="A43" s="1">
        <v>0.57910079999999997</v>
      </c>
      <c r="B43" s="1">
        <v>0.82599999999999996</v>
      </c>
      <c r="C43" s="1">
        <v>0.216</v>
      </c>
      <c r="D43" s="1">
        <f t="shared" si="0"/>
        <v>0.78400000000000003</v>
      </c>
      <c r="E43" s="1">
        <f t="shared" si="1"/>
        <v>0.60999999999999988</v>
      </c>
    </row>
    <row r="44" spans="1:7" x14ac:dyDescent="0.3">
      <c r="A44" s="1">
        <v>0.59569289999999997</v>
      </c>
      <c r="B44" s="1">
        <v>0.82599999999999996</v>
      </c>
      <c r="C44" s="1">
        <v>0.189</v>
      </c>
      <c r="D44" s="1">
        <f t="shared" si="0"/>
        <v>0.81099999999999994</v>
      </c>
      <c r="E44" s="1">
        <f t="shared" si="1"/>
        <v>0.63700000000000001</v>
      </c>
    </row>
    <row r="45" spans="1:7" x14ac:dyDescent="0.3">
      <c r="A45" s="1">
        <v>0.61882910000000002</v>
      </c>
      <c r="B45" s="1">
        <v>0.82599999999999996</v>
      </c>
      <c r="C45" s="1">
        <v>0.16200000000000001</v>
      </c>
      <c r="D45" s="1">
        <f t="shared" si="0"/>
        <v>0.83799999999999997</v>
      </c>
      <c r="E45" s="1">
        <f t="shared" si="1"/>
        <v>0.66399999999999992</v>
      </c>
    </row>
    <row r="46" spans="1:7" x14ac:dyDescent="0.3">
      <c r="A46" s="6">
        <v>0.62911609999999996</v>
      </c>
      <c r="B46" s="6">
        <v>0.82599999999999996</v>
      </c>
      <c r="C46" s="6">
        <v>0.13500000000000001</v>
      </c>
      <c r="D46" s="6">
        <f t="shared" si="0"/>
        <v>0.86499999999999999</v>
      </c>
      <c r="E46" s="6">
        <f t="shared" si="1"/>
        <v>0.69099999999999984</v>
      </c>
      <c r="F46" s="3" t="s">
        <v>7</v>
      </c>
      <c r="G46" s="2" t="s">
        <v>6</v>
      </c>
    </row>
    <row r="47" spans="1:7" x14ac:dyDescent="0.3">
      <c r="A47" s="1">
        <v>0.65077079999999998</v>
      </c>
      <c r="B47" s="1">
        <v>0.81200000000000006</v>
      </c>
      <c r="C47" s="1">
        <v>0.13500000000000001</v>
      </c>
      <c r="D47" s="1">
        <f t="shared" si="0"/>
        <v>0.86499999999999999</v>
      </c>
      <c r="E47" s="1">
        <f t="shared" si="1"/>
        <v>0.67700000000000005</v>
      </c>
    </row>
    <row r="48" spans="1:7" x14ac:dyDescent="0.3">
      <c r="A48" s="1">
        <v>0.67628540000000004</v>
      </c>
      <c r="B48" s="1">
        <v>0.79700000000000004</v>
      </c>
      <c r="C48" s="1">
        <v>0.13500000000000001</v>
      </c>
      <c r="D48" s="1">
        <f t="shared" si="0"/>
        <v>0.86499999999999999</v>
      </c>
      <c r="E48" s="1">
        <f t="shared" si="1"/>
        <v>0.66199999999999992</v>
      </c>
    </row>
    <row r="49" spans="1:5" x14ac:dyDescent="0.3">
      <c r="A49" s="1">
        <v>0.69631719999999997</v>
      </c>
      <c r="B49" s="1">
        <v>0.78300000000000003</v>
      </c>
      <c r="C49" s="1">
        <v>0.13500000000000001</v>
      </c>
      <c r="D49" s="1">
        <f t="shared" si="0"/>
        <v>0.86499999999999999</v>
      </c>
      <c r="E49" s="1">
        <f t="shared" si="1"/>
        <v>0.64800000000000013</v>
      </c>
    </row>
    <row r="50" spans="1:5" x14ac:dyDescent="0.3">
      <c r="A50" s="1">
        <v>0.73765510000000001</v>
      </c>
      <c r="B50" s="1">
        <v>0.78300000000000003</v>
      </c>
      <c r="C50" s="1">
        <v>0.108</v>
      </c>
      <c r="D50" s="1">
        <f t="shared" si="0"/>
        <v>0.89200000000000002</v>
      </c>
      <c r="E50" s="1">
        <f t="shared" si="1"/>
        <v>0.67500000000000004</v>
      </c>
    </row>
    <row r="51" spans="1:5" x14ac:dyDescent="0.3">
      <c r="A51" s="1">
        <v>0.77213739999999997</v>
      </c>
      <c r="B51" s="1">
        <v>0.76800000000000002</v>
      </c>
      <c r="C51" s="1">
        <v>0.108</v>
      </c>
      <c r="D51" s="1">
        <f t="shared" si="0"/>
        <v>0.89200000000000002</v>
      </c>
      <c r="E51" s="1">
        <f t="shared" si="1"/>
        <v>0.66000000000000014</v>
      </c>
    </row>
    <row r="52" spans="1:5" x14ac:dyDescent="0.3">
      <c r="A52" s="1">
        <v>0.78100499999999995</v>
      </c>
      <c r="B52" s="1">
        <v>0.754</v>
      </c>
      <c r="C52" s="1">
        <v>0.108</v>
      </c>
      <c r="D52" s="1">
        <f t="shared" si="0"/>
        <v>0.89200000000000002</v>
      </c>
      <c r="E52" s="1">
        <f t="shared" si="1"/>
        <v>0.64599999999999991</v>
      </c>
    </row>
    <row r="53" spans="1:5" x14ac:dyDescent="0.3">
      <c r="A53" s="1">
        <v>0.78380360000000004</v>
      </c>
      <c r="B53" s="1">
        <v>0.73899999999999999</v>
      </c>
      <c r="C53" s="1">
        <v>0.108</v>
      </c>
      <c r="D53" s="1">
        <f t="shared" si="0"/>
        <v>0.89200000000000002</v>
      </c>
      <c r="E53" s="1">
        <f t="shared" si="1"/>
        <v>0.63100000000000001</v>
      </c>
    </row>
    <row r="54" spans="1:5" x14ac:dyDescent="0.3">
      <c r="A54" s="1">
        <v>0.79468360000000005</v>
      </c>
      <c r="B54" s="1">
        <v>0.72499999999999998</v>
      </c>
      <c r="C54" s="1">
        <v>0.108</v>
      </c>
      <c r="D54" s="1">
        <f t="shared" si="0"/>
        <v>0.89200000000000002</v>
      </c>
      <c r="E54" s="1">
        <f t="shared" si="1"/>
        <v>0.61699999999999999</v>
      </c>
    </row>
    <row r="55" spans="1:5" x14ac:dyDescent="0.3">
      <c r="A55" s="1">
        <v>0.80650069999999996</v>
      </c>
      <c r="B55" s="1">
        <v>0.71</v>
      </c>
      <c r="C55" s="1">
        <v>0.108</v>
      </c>
      <c r="D55" s="1">
        <f t="shared" si="0"/>
        <v>0.89200000000000002</v>
      </c>
      <c r="E55" s="1">
        <f t="shared" si="1"/>
        <v>0.60199999999999987</v>
      </c>
    </row>
    <row r="56" spans="1:5" x14ac:dyDescent="0.3">
      <c r="A56" s="1">
        <v>0.80831229999999998</v>
      </c>
      <c r="B56" s="1">
        <v>0.69599999999999995</v>
      </c>
      <c r="C56" s="1">
        <v>0.108</v>
      </c>
      <c r="D56" s="1">
        <f t="shared" si="0"/>
        <v>0.89200000000000002</v>
      </c>
      <c r="E56" s="1">
        <f t="shared" si="1"/>
        <v>0.58800000000000008</v>
      </c>
    </row>
    <row r="57" spans="1:5" x14ac:dyDescent="0.3">
      <c r="A57" s="1">
        <v>0.8134458</v>
      </c>
      <c r="B57" s="1">
        <v>0.68100000000000005</v>
      </c>
      <c r="C57" s="1">
        <v>0.108</v>
      </c>
      <c r="D57" s="1">
        <f t="shared" si="0"/>
        <v>0.89200000000000002</v>
      </c>
      <c r="E57" s="1">
        <f t="shared" si="1"/>
        <v>0.57299999999999995</v>
      </c>
    </row>
    <row r="58" spans="1:5" x14ac:dyDescent="0.3">
      <c r="A58" s="1">
        <v>0.81936030000000004</v>
      </c>
      <c r="B58" s="1">
        <v>0.66700000000000004</v>
      </c>
      <c r="C58" s="1">
        <v>0.108</v>
      </c>
      <c r="D58" s="1">
        <f t="shared" si="0"/>
        <v>0.89200000000000002</v>
      </c>
      <c r="E58" s="1">
        <f t="shared" si="1"/>
        <v>0.55900000000000016</v>
      </c>
    </row>
    <row r="59" spans="1:5" x14ac:dyDescent="0.3">
      <c r="A59" s="1">
        <v>0.82344859999999998</v>
      </c>
      <c r="B59" s="1">
        <v>0.65200000000000002</v>
      </c>
      <c r="C59" s="1">
        <v>0.108</v>
      </c>
      <c r="D59" s="1">
        <f t="shared" si="0"/>
        <v>0.89200000000000002</v>
      </c>
      <c r="E59" s="1">
        <f t="shared" si="1"/>
        <v>0.54400000000000004</v>
      </c>
    </row>
    <row r="60" spans="1:5" x14ac:dyDescent="0.3">
      <c r="A60" s="1">
        <v>0.82757829999999999</v>
      </c>
      <c r="B60" s="1">
        <v>0.63800000000000001</v>
      </c>
      <c r="C60" s="1">
        <v>0.108</v>
      </c>
      <c r="D60" s="1">
        <f t="shared" si="0"/>
        <v>0.89200000000000002</v>
      </c>
      <c r="E60" s="1">
        <f t="shared" si="1"/>
        <v>0.53</v>
      </c>
    </row>
    <row r="61" spans="1:5" x14ac:dyDescent="0.3">
      <c r="A61" s="1">
        <v>0.83158949999999998</v>
      </c>
      <c r="B61" s="1">
        <v>0.623</v>
      </c>
      <c r="C61" s="1">
        <v>0.108</v>
      </c>
      <c r="D61" s="1">
        <f t="shared" si="0"/>
        <v>0.89200000000000002</v>
      </c>
      <c r="E61" s="1">
        <f t="shared" si="1"/>
        <v>0.51500000000000012</v>
      </c>
    </row>
    <row r="62" spans="1:5" x14ac:dyDescent="0.3">
      <c r="A62" s="1">
        <v>0.838561</v>
      </c>
      <c r="B62" s="1">
        <v>0.60899999999999999</v>
      </c>
      <c r="C62" s="1">
        <v>0.108</v>
      </c>
      <c r="D62" s="1">
        <f t="shared" si="0"/>
        <v>0.89200000000000002</v>
      </c>
      <c r="E62" s="1">
        <f t="shared" si="1"/>
        <v>0.50099999999999989</v>
      </c>
    </row>
    <row r="63" spans="1:5" x14ac:dyDescent="0.3">
      <c r="A63" s="1">
        <v>0.84827949999999996</v>
      </c>
      <c r="B63" s="1">
        <v>0.59399999999999997</v>
      </c>
      <c r="C63" s="1">
        <v>0.108</v>
      </c>
      <c r="D63" s="1">
        <f t="shared" si="0"/>
        <v>0.89200000000000002</v>
      </c>
      <c r="E63" s="1">
        <f t="shared" si="1"/>
        <v>0.48599999999999999</v>
      </c>
    </row>
    <row r="64" spans="1:5" x14ac:dyDescent="0.3">
      <c r="A64" s="1">
        <v>0.85922140000000002</v>
      </c>
      <c r="B64" s="1">
        <v>0.57999999999999996</v>
      </c>
      <c r="C64" s="1">
        <v>0.108</v>
      </c>
      <c r="D64" s="1">
        <f t="shared" si="0"/>
        <v>0.89200000000000002</v>
      </c>
      <c r="E64" s="1">
        <f t="shared" si="1"/>
        <v>0.47199999999999998</v>
      </c>
    </row>
    <row r="65" spans="1:5" x14ac:dyDescent="0.3">
      <c r="A65" s="1">
        <v>0.86714579999999997</v>
      </c>
      <c r="B65" s="1">
        <v>0.56499999999999995</v>
      </c>
      <c r="C65" s="1">
        <v>0.108</v>
      </c>
      <c r="D65" s="1">
        <f t="shared" si="0"/>
        <v>0.89200000000000002</v>
      </c>
      <c r="E65" s="1">
        <f t="shared" si="1"/>
        <v>0.45699999999999985</v>
      </c>
    </row>
    <row r="66" spans="1:5" x14ac:dyDescent="0.3">
      <c r="A66" s="1">
        <v>0.87433430000000001</v>
      </c>
      <c r="B66" s="1">
        <v>0.55100000000000005</v>
      </c>
      <c r="C66" s="1">
        <v>0.108</v>
      </c>
      <c r="D66" s="1">
        <f t="shared" si="0"/>
        <v>0.89200000000000002</v>
      </c>
      <c r="E66" s="1">
        <f t="shared" si="1"/>
        <v>0.44300000000000006</v>
      </c>
    </row>
    <row r="67" spans="1:5" x14ac:dyDescent="0.3">
      <c r="A67" s="1">
        <v>0.88044990000000001</v>
      </c>
      <c r="B67" s="1">
        <v>0.53600000000000003</v>
      </c>
      <c r="C67" s="1">
        <v>0.108</v>
      </c>
      <c r="D67" s="1">
        <f t="shared" ref="D67:D106" si="2">1-C67</f>
        <v>0.89200000000000002</v>
      </c>
      <c r="E67" s="1">
        <f t="shared" ref="E67:E106" si="3">B67+D67-1</f>
        <v>0.42799999999999994</v>
      </c>
    </row>
    <row r="68" spans="1:5" x14ac:dyDescent="0.3">
      <c r="A68" s="1">
        <v>0.88564189999999998</v>
      </c>
      <c r="B68" s="1">
        <v>0.52200000000000002</v>
      </c>
      <c r="C68" s="1">
        <v>0.108</v>
      </c>
      <c r="D68" s="1">
        <f t="shared" si="2"/>
        <v>0.89200000000000002</v>
      </c>
      <c r="E68" s="1">
        <f t="shared" si="3"/>
        <v>0.41400000000000015</v>
      </c>
    </row>
    <row r="69" spans="1:5" x14ac:dyDescent="0.3">
      <c r="A69" s="1">
        <v>0.88963680000000001</v>
      </c>
      <c r="B69" s="1">
        <v>0.50700000000000001</v>
      </c>
      <c r="C69" s="1">
        <v>0.108</v>
      </c>
      <c r="D69" s="1">
        <f t="shared" si="2"/>
        <v>0.89200000000000002</v>
      </c>
      <c r="E69" s="1">
        <f t="shared" si="3"/>
        <v>0.39900000000000002</v>
      </c>
    </row>
    <row r="70" spans="1:5" x14ac:dyDescent="0.3">
      <c r="A70" s="1">
        <v>0.89176029999999995</v>
      </c>
      <c r="B70" s="1">
        <v>0.49299999999999999</v>
      </c>
      <c r="C70" s="1">
        <v>0.108</v>
      </c>
      <c r="D70" s="1">
        <f t="shared" si="2"/>
        <v>0.89200000000000002</v>
      </c>
      <c r="E70" s="1">
        <f t="shared" si="3"/>
        <v>0.38500000000000001</v>
      </c>
    </row>
    <row r="71" spans="1:5" x14ac:dyDescent="0.3">
      <c r="A71" s="1">
        <v>0.89478639999999998</v>
      </c>
      <c r="B71" s="1">
        <v>0.47799999999999998</v>
      </c>
      <c r="C71" s="1">
        <v>0.108</v>
      </c>
      <c r="D71" s="1">
        <f t="shared" si="2"/>
        <v>0.89200000000000002</v>
      </c>
      <c r="E71" s="1">
        <f t="shared" si="3"/>
        <v>0.37000000000000011</v>
      </c>
    </row>
    <row r="72" spans="1:5" x14ac:dyDescent="0.3">
      <c r="A72" s="1">
        <v>0.89742670000000002</v>
      </c>
      <c r="B72" s="1">
        <v>0.47799999999999998</v>
      </c>
      <c r="C72" s="1">
        <v>8.1000000000000003E-2</v>
      </c>
      <c r="D72" s="1">
        <f t="shared" si="2"/>
        <v>0.91900000000000004</v>
      </c>
      <c r="E72" s="1">
        <f t="shared" si="3"/>
        <v>0.39700000000000002</v>
      </c>
    </row>
    <row r="73" spans="1:5" x14ac:dyDescent="0.3">
      <c r="A73" s="1">
        <v>0.90176849999999997</v>
      </c>
      <c r="B73" s="1">
        <v>0.46400000000000002</v>
      </c>
      <c r="C73" s="1">
        <v>8.1000000000000003E-2</v>
      </c>
      <c r="D73" s="1">
        <f t="shared" si="2"/>
        <v>0.91900000000000004</v>
      </c>
      <c r="E73" s="1">
        <f t="shared" si="3"/>
        <v>0.38300000000000001</v>
      </c>
    </row>
    <row r="74" spans="1:5" x14ac:dyDescent="0.3">
      <c r="A74" s="1">
        <v>0.9057615</v>
      </c>
      <c r="B74" s="1">
        <v>0.46400000000000002</v>
      </c>
      <c r="C74" s="1">
        <v>5.3999999999999999E-2</v>
      </c>
      <c r="D74" s="1">
        <f t="shared" si="2"/>
        <v>0.94599999999999995</v>
      </c>
      <c r="E74" s="1">
        <f t="shared" si="3"/>
        <v>0.40999999999999992</v>
      </c>
    </row>
    <row r="75" spans="1:5" x14ac:dyDescent="0.3">
      <c r="A75" s="1">
        <v>0.90706989999999998</v>
      </c>
      <c r="B75" s="1">
        <v>0.44900000000000001</v>
      </c>
      <c r="C75" s="1">
        <v>5.3999999999999999E-2</v>
      </c>
      <c r="D75" s="1">
        <f t="shared" si="2"/>
        <v>0.94599999999999995</v>
      </c>
      <c r="E75" s="1">
        <f t="shared" si="3"/>
        <v>0.39500000000000002</v>
      </c>
    </row>
    <row r="76" spans="1:5" x14ac:dyDescent="0.3">
      <c r="A76" s="1">
        <v>0.91027970000000002</v>
      </c>
      <c r="B76" s="1">
        <v>0.435</v>
      </c>
      <c r="C76" s="1">
        <v>5.3999999999999999E-2</v>
      </c>
      <c r="D76" s="1">
        <f t="shared" si="2"/>
        <v>0.94599999999999995</v>
      </c>
      <c r="E76" s="1">
        <f t="shared" si="3"/>
        <v>0.38100000000000001</v>
      </c>
    </row>
    <row r="77" spans="1:5" x14ac:dyDescent="0.3">
      <c r="A77" s="1">
        <v>0.9153635</v>
      </c>
      <c r="B77" s="1">
        <v>0.42</v>
      </c>
      <c r="C77" s="1">
        <v>5.3999999999999999E-2</v>
      </c>
      <c r="D77" s="1">
        <f t="shared" si="2"/>
        <v>0.94599999999999995</v>
      </c>
      <c r="E77" s="1">
        <f t="shared" si="3"/>
        <v>0.36599999999999988</v>
      </c>
    </row>
    <row r="78" spans="1:5" x14ac:dyDescent="0.3">
      <c r="A78" s="1">
        <v>0.91824720000000004</v>
      </c>
      <c r="B78" s="1">
        <v>0.40600000000000003</v>
      </c>
      <c r="C78" s="1">
        <v>5.3999999999999999E-2</v>
      </c>
      <c r="D78" s="1">
        <f t="shared" si="2"/>
        <v>0.94599999999999995</v>
      </c>
      <c r="E78" s="1">
        <f t="shared" si="3"/>
        <v>0.35199999999999987</v>
      </c>
    </row>
    <row r="79" spans="1:5" x14ac:dyDescent="0.3">
      <c r="A79" s="1">
        <v>0.91893029999999998</v>
      </c>
      <c r="B79" s="1">
        <v>0.39100000000000001</v>
      </c>
      <c r="C79" s="1">
        <v>5.3999999999999999E-2</v>
      </c>
      <c r="D79" s="1">
        <f t="shared" si="2"/>
        <v>0.94599999999999995</v>
      </c>
      <c r="E79" s="1">
        <f t="shared" si="3"/>
        <v>0.33699999999999997</v>
      </c>
    </row>
    <row r="80" spans="1:5" x14ac:dyDescent="0.3">
      <c r="A80" s="1">
        <v>0.91952290000000003</v>
      </c>
      <c r="B80" s="1">
        <v>0.377</v>
      </c>
      <c r="C80" s="1">
        <v>5.3999999999999999E-2</v>
      </c>
      <c r="D80" s="1">
        <f t="shared" si="2"/>
        <v>0.94599999999999995</v>
      </c>
      <c r="E80" s="1">
        <f t="shared" si="3"/>
        <v>0.32299999999999995</v>
      </c>
    </row>
    <row r="81" spans="1:5" x14ac:dyDescent="0.3">
      <c r="A81" s="1">
        <v>0.92019770000000001</v>
      </c>
      <c r="B81" s="1">
        <v>0.36199999999999999</v>
      </c>
      <c r="C81" s="1">
        <v>5.3999999999999999E-2</v>
      </c>
      <c r="D81" s="1">
        <f t="shared" si="2"/>
        <v>0.94599999999999995</v>
      </c>
      <c r="E81" s="1">
        <f t="shared" si="3"/>
        <v>0.30799999999999983</v>
      </c>
    </row>
    <row r="82" spans="1:5" x14ac:dyDescent="0.3">
      <c r="A82" s="1">
        <v>0.92142559999999996</v>
      </c>
      <c r="B82" s="1">
        <v>0.34799999999999998</v>
      </c>
      <c r="C82" s="1">
        <v>5.3999999999999999E-2</v>
      </c>
      <c r="D82" s="1">
        <f t="shared" si="2"/>
        <v>0.94599999999999995</v>
      </c>
      <c r="E82" s="1">
        <f t="shared" si="3"/>
        <v>0.29400000000000004</v>
      </c>
    </row>
    <row r="83" spans="1:5" x14ac:dyDescent="0.3">
      <c r="A83" s="1">
        <v>0.92360149999999996</v>
      </c>
      <c r="B83" s="1">
        <v>0.33300000000000002</v>
      </c>
      <c r="C83" s="1">
        <v>5.3999999999999999E-2</v>
      </c>
      <c r="D83" s="1">
        <f t="shared" si="2"/>
        <v>0.94599999999999995</v>
      </c>
      <c r="E83" s="1">
        <f t="shared" si="3"/>
        <v>0.27899999999999991</v>
      </c>
    </row>
    <row r="84" spans="1:5" x14ac:dyDescent="0.3">
      <c r="A84" s="1">
        <v>0.92514300000000005</v>
      </c>
      <c r="B84" s="1">
        <v>0.31900000000000001</v>
      </c>
      <c r="C84" s="1">
        <v>5.3999999999999999E-2</v>
      </c>
      <c r="D84" s="1">
        <f t="shared" si="2"/>
        <v>0.94599999999999995</v>
      </c>
      <c r="E84" s="1">
        <f t="shared" si="3"/>
        <v>0.2649999999999999</v>
      </c>
    </row>
    <row r="85" spans="1:5" x14ac:dyDescent="0.3">
      <c r="A85" s="1">
        <v>0.92630250000000003</v>
      </c>
      <c r="B85" s="1">
        <v>0.30399999999999999</v>
      </c>
      <c r="C85" s="1">
        <v>5.3999999999999999E-2</v>
      </c>
      <c r="D85" s="1">
        <f t="shared" si="2"/>
        <v>0.94599999999999995</v>
      </c>
      <c r="E85" s="1">
        <f t="shared" si="3"/>
        <v>0.25</v>
      </c>
    </row>
    <row r="86" spans="1:5" x14ac:dyDescent="0.3">
      <c r="A86" s="1">
        <v>0.92824019999999996</v>
      </c>
      <c r="B86" s="1">
        <v>0.28999999999999998</v>
      </c>
      <c r="C86" s="1">
        <v>5.3999999999999999E-2</v>
      </c>
      <c r="D86" s="1">
        <f t="shared" si="2"/>
        <v>0.94599999999999995</v>
      </c>
      <c r="E86" s="1">
        <f t="shared" si="3"/>
        <v>0.23599999999999999</v>
      </c>
    </row>
    <row r="87" spans="1:5" x14ac:dyDescent="0.3">
      <c r="A87" s="1">
        <v>0.9300311</v>
      </c>
      <c r="B87" s="1">
        <v>0.26100000000000001</v>
      </c>
      <c r="C87" s="1">
        <v>5.3999999999999999E-2</v>
      </c>
      <c r="D87" s="1">
        <f t="shared" si="2"/>
        <v>0.94599999999999995</v>
      </c>
      <c r="E87" s="1">
        <f t="shared" si="3"/>
        <v>0.20699999999999985</v>
      </c>
    </row>
    <row r="88" spans="1:5" x14ac:dyDescent="0.3">
      <c r="A88" s="1">
        <v>0.93146169999999995</v>
      </c>
      <c r="B88" s="1">
        <v>0.246</v>
      </c>
      <c r="C88" s="1">
        <v>5.3999999999999999E-2</v>
      </c>
      <c r="D88" s="1">
        <f t="shared" si="2"/>
        <v>0.94599999999999995</v>
      </c>
      <c r="E88" s="1">
        <f t="shared" si="3"/>
        <v>0.19199999999999995</v>
      </c>
    </row>
    <row r="89" spans="1:5" x14ac:dyDescent="0.3">
      <c r="A89" s="1">
        <v>0.9325928</v>
      </c>
      <c r="B89" s="1">
        <v>0.23200000000000001</v>
      </c>
      <c r="C89" s="1">
        <v>5.3999999999999999E-2</v>
      </c>
      <c r="D89" s="1">
        <f t="shared" si="2"/>
        <v>0.94599999999999995</v>
      </c>
      <c r="E89" s="1">
        <f t="shared" si="3"/>
        <v>0.17799999999999994</v>
      </c>
    </row>
    <row r="90" spans="1:5" x14ac:dyDescent="0.3">
      <c r="A90" s="1">
        <v>0.93397960000000002</v>
      </c>
      <c r="B90" s="1">
        <v>0.217</v>
      </c>
      <c r="C90" s="1">
        <v>5.3999999999999999E-2</v>
      </c>
      <c r="D90" s="1">
        <f t="shared" si="2"/>
        <v>0.94599999999999995</v>
      </c>
      <c r="E90" s="1">
        <f t="shared" si="3"/>
        <v>0.16300000000000003</v>
      </c>
    </row>
    <row r="91" spans="1:5" x14ac:dyDescent="0.3">
      <c r="A91" s="1">
        <v>0.93518860000000004</v>
      </c>
      <c r="B91" s="1">
        <v>0.20300000000000001</v>
      </c>
      <c r="C91" s="1">
        <v>5.3999999999999999E-2</v>
      </c>
      <c r="D91" s="1">
        <f t="shared" si="2"/>
        <v>0.94599999999999995</v>
      </c>
      <c r="E91" s="1">
        <f t="shared" si="3"/>
        <v>0.14900000000000002</v>
      </c>
    </row>
    <row r="92" spans="1:5" x14ac:dyDescent="0.3">
      <c r="A92" s="1">
        <v>0.93622240000000001</v>
      </c>
      <c r="B92" s="1">
        <v>0.188</v>
      </c>
      <c r="C92" s="1">
        <v>5.3999999999999999E-2</v>
      </c>
      <c r="D92" s="1">
        <f t="shared" si="2"/>
        <v>0.94599999999999995</v>
      </c>
      <c r="E92" s="1">
        <f t="shared" si="3"/>
        <v>0.1339999999999999</v>
      </c>
    </row>
    <row r="93" spans="1:5" x14ac:dyDescent="0.3">
      <c r="A93" s="1">
        <v>0.93771680000000002</v>
      </c>
      <c r="B93" s="1">
        <v>0.17399999999999999</v>
      </c>
      <c r="C93" s="1">
        <v>5.3999999999999999E-2</v>
      </c>
      <c r="D93" s="1">
        <f t="shared" si="2"/>
        <v>0.94599999999999995</v>
      </c>
      <c r="E93" s="1">
        <f t="shared" si="3"/>
        <v>0.11999999999999988</v>
      </c>
    </row>
    <row r="94" spans="1:5" x14ac:dyDescent="0.3">
      <c r="A94" s="1">
        <v>0.93886650000000005</v>
      </c>
      <c r="B94" s="1">
        <v>0.159</v>
      </c>
      <c r="C94" s="1">
        <v>5.3999999999999999E-2</v>
      </c>
      <c r="D94" s="1">
        <f t="shared" si="2"/>
        <v>0.94599999999999995</v>
      </c>
      <c r="E94" s="1">
        <f t="shared" si="3"/>
        <v>0.10499999999999998</v>
      </c>
    </row>
    <row r="95" spans="1:5" x14ac:dyDescent="0.3">
      <c r="A95" s="1">
        <v>0.93988020000000005</v>
      </c>
      <c r="B95" s="1">
        <v>0.159</v>
      </c>
      <c r="C95" s="1">
        <v>2.7E-2</v>
      </c>
      <c r="D95" s="1">
        <f t="shared" si="2"/>
        <v>0.97299999999999998</v>
      </c>
      <c r="E95" s="1">
        <f t="shared" si="3"/>
        <v>0.1319999999999999</v>
      </c>
    </row>
    <row r="96" spans="1:5" x14ac:dyDescent="0.3">
      <c r="A96" s="1">
        <v>0.94055770000000005</v>
      </c>
      <c r="B96" s="1">
        <v>0.14499999999999999</v>
      </c>
      <c r="C96" s="1">
        <v>2.7E-2</v>
      </c>
      <c r="D96" s="1">
        <f t="shared" si="2"/>
        <v>0.97299999999999998</v>
      </c>
      <c r="E96" s="1">
        <f t="shared" si="3"/>
        <v>0.11799999999999988</v>
      </c>
    </row>
    <row r="97" spans="1:5" x14ac:dyDescent="0.3">
      <c r="A97" s="1">
        <v>0.94117600000000001</v>
      </c>
      <c r="B97" s="1">
        <v>0.13</v>
      </c>
      <c r="C97" s="1">
        <v>2.7E-2</v>
      </c>
      <c r="D97" s="1">
        <f t="shared" si="2"/>
        <v>0.97299999999999998</v>
      </c>
      <c r="E97" s="1">
        <f t="shared" si="3"/>
        <v>0.10299999999999998</v>
      </c>
    </row>
    <row r="98" spans="1:5" x14ac:dyDescent="0.3">
      <c r="A98" s="1">
        <v>0.94221049999999995</v>
      </c>
      <c r="B98" s="1">
        <v>0.11600000000000001</v>
      </c>
      <c r="C98" s="1">
        <v>2.7E-2</v>
      </c>
      <c r="D98" s="1">
        <f t="shared" si="2"/>
        <v>0.97299999999999998</v>
      </c>
      <c r="E98" s="1">
        <f t="shared" si="3"/>
        <v>8.8999999999999968E-2</v>
      </c>
    </row>
    <row r="99" spans="1:5" x14ac:dyDescent="0.3">
      <c r="A99" s="1">
        <v>0.94279550000000001</v>
      </c>
      <c r="B99" s="1">
        <v>0.10100000000000001</v>
      </c>
      <c r="C99" s="1">
        <v>2.7E-2</v>
      </c>
      <c r="D99" s="1">
        <f t="shared" si="2"/>
        <v>0.97299999999999998</v>
      </c>
      <c r="E99" s="1">
        <f t="shared" si="3"/>
        <v>7.4000000000000066E-2</v>
      </c>
    </row>
    <row r="100" spans="1:5" x14ac:dyDescent="0.3">
      <c r="A100" s="1">
        <v>0.94333599999999995</v>
      </c>
      <c r="B100" s="1">
        <v>0.10100000000000001</v>
      </c>
      <c r="C100" s="1">
        <v>0</v>
      </c>
      <c r="D100" s="1">
        <f t="shared" si="2"/>
        <v>1</v>
      </c>
      <c r="E100" s="1">
        <f t="shared" si="3"/>
        <v>0.10099999999999998</v>
      </c>
    </row>
    <row r="101" spans="1:5" x14ac:dyDescent="0.3">
      <c r="A101" s="1">
        <v>0.94566209999999995</v>
      </c>
      <c r="B101" s="1">
        <v>8.6999999999999994E-2</v>
      </c>
      <c r="C101" s="1">
        <v>0</v>
      </c>
      <c r="D101" s="1">
        <f t="shared" si="2"/>
        <v>1</v>
      </c>
      <c r="E101" s="1">
        <f t="shared" si="3"/>
        <v>8.6999999999999966E-2</v>
      </c>
    </row>
    <row r="102" spans="1:5" x14ac:dyDescent="0.3">
      <c r="A102" s="1">
        <v>0.9475768</v>
      </c>
      <c r="B102" s="1">
        <v>7.1999999999999995E-2</v>
      </c>
      <c r="C102" s="1">
        <v>0</v>
      </c>
      <c r="D102" s="1">
        <f t="shared" si="2"/>
        <v>1</v>
      </c>
      <c r="E102" s="1">
        <f t="shared" si="3"/>
        <v>7.2000000000000064E-2</v>
      </c>
    </row>
    <row r="103" spans="1:5" x14ac:dyDescent="0.3">
      <c r="A103" s="1">
        <v>0.94840619999999998</v>
      </c>
      <c r="B103" s="1">
        <v>5.8000000000000003E-2</v>
      </c>
      <c r="C103" s="1">
        <v>0</v>
      </c>
      <c r="D103" s="1">
        <f t="shared" si="2"/>
        <v>1</v>
      </c>
      <c r="E103" s="1">
        <f t="shared" si="3"/>
        <v>5.8000000000000052E-2</v>
      </c>
    </row>
    <row r="104" spans="1:5" x14ac:dyDescent="0.3">
      <c r="A104" s="1">
        <v>0.9506945</v>
      </c>
      <c r="B104" s="1">
        <v>4.2999999999999997E-2</v>
      </c>
      <c r="C104" s="1">
        <v>0</v>
      </c>
      <c r="D104" s="1">
        <f t="shared" si="2"/>
        <v>1</v>
      </c>
      <c r="E104" s="1">
        <f t="shared" si="3"/>
        <v>4.2999999999999927E-2</v>
      </c>
    </row>
    <row r="105" spans="1:5" x14ac:dyDescent="0.3">
      <c r="A105" s="1">
        <v>0.95303640000000001</v>
      </c>
      <c r="B105" s="1">
        <v>2.9000000000000001E-2</v>
      </c>
      <c r="C105" s="1">
        <v>0</v>
      </c>
      <c r="D105" s="1">
        <f t="shared" si="2"/>
        <v>1</v>
      </c>
      <c r="E105" s="1">
        <f t="shared" si="3"/>
        <v>2.8999999999999915E-2</v>
      </c>
    </row>
    <row r="106" spans="1:5" ht="16.8" thickBot="1" x14ac:dyDescent="0.35">
      <c r="A106" s="5">
        <v>1</v>
      </c>
      <c r="B106" s="5">
        <v>0</v>
      </c>
      <c r="C106" s="5">
        <v>0</v>
      </c>
      <c r="D106" s="5">
        <f t="shared" si="2"/>
        <v>1</v>
      </c>
      <c r="E106" s="5">
        <f t="shared" si="3"/>
        <v>0</v>
      </c>
    </row>
    <row r="107" spans="1:5" ht="51.6" customHeight="1" x14ac:dyDescent="0.3">
      <c r="A107" s="7" t="s">
        <v>4</v>
      </c>
      <c r="B107" s="7"/>
      <c r="C107" s="7"/>
      <c r="D107" s="7"/>
      <c r="E107" s="7"/>
    </row>
  </sheetData>
  <mergeCells count="1">
    <mergeCell ref="A107:E107"/>
  </mergeCells>
  <phoneticPr fontId="4"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3"/>
  <sheetViews>
    <sheetView zoomScaleNormal="100" workbookViewId="0">
      <selection activeCell="G2" sqref="G2"/>
    </sheetView>
  </sheetViews>
  <sheetFormatPr defaultRowHeight="16.2" x14ac:dyDescent="0.3"/>
  <cols>
    <col min="1" max="1" width="36.5" style="1" customWidth="1"/>
    <col min="2" max="2" width="11.5" style="1" bestFit="1" customWidth="1"/>
    <col min="3" max="3" width="14.25" style="1" bestFit="1" customWidth="1"/>
    <col min="4" max="4" width="10.625" style="1" bestFit="1" customWidth="1"/>
    <col min="5" max="5" width="14.25" style="1" bestFit="1" customWidth="1"/>
    <col min="6" max="16384" width="9" style="1"/>
  </cols>
  <sheetData>
    <row r="1" spans="1:5" ht="19.2" thickBot="1" x14ac:dyDescent="0.35">
      <c r="A1" s="4" t="s">
        <v>5</v>
      </c>
      <c r="B1" s="5" t="s">
        <v>0</v>
      </c>
      <c r="C1" s="5" t="s">
        <v>1</v>
      </c>
      <c r="D1" s="5" t="s">
        <v>2</v>
      </c>
      <c r="E1" s="5" t="s">
        <v>3</v>
      </c>
    </row>
    <row r="2" spans="1:5" x14ac:dyDescent="0.3">
      <c r="A2" s="1">
        <v>0</v>
      </c>
      <c r="B2" s="1">
        <v>1</v>
      </c>
      <c r="C2" s="1">
        <v>1</v>
      </c>
      <c r="D2" s="1">
        <f>1-C2</f>
        <v>0</v>
      </c>
      <c r="E2" s="1">
        <f>B2+D2-1</f>
        <v>0</v>
      </c>
    </row>
    <row r="3" spans="1:5" x14ac:dyDescent="0.3">
      <c r="A3" s="1">
        <v>1.01228E-2</v>
      </c>
      <c r="B3" s="1">
        <v>1</v>
      </c>
      <c r="C3" s="1">
        <v>0.97299999999999998</v>
      </c>
      <c r="D3" s="1">
        <f t="shared" ref="D3:D66" si="0">1-C3</f>
        <v>2.7000000000000024E-2</v>
      </c>
      <c r="E3" s="1">
        <f t="shared" ref="E3:E66" si="1">B3+D3-1</f>
        <v>2.7000000000000135E-2</v>
      </c>
    </row>
    <row r="4" spans="1:5" x14ac:dyDescent="0.3">
      <c r="A4" s="1">
        <v>3.2068800000000001E-2</v>
      </c>
      <c r="B4" s="1">
        <v>1</v>
      </c>
      <c r="C4" s="1">
        <v>0.94599999999999995</v>
      </c>
      <c r="D4" s="1">
        <f t="shared" si="0"/>
        <v>5.4000000000000048E-2</v>
      </c>
      <c r="E4" s="1">
        <f t="shared" si="1"/>
        <v>5.4000000000000048E-2</v>
      </c>
    </row>
    <row r="5" spans="1:5" x14ac:dyDescent="0.3">
      <c r="A5" s="1">
        <v>8.0026E-2</v>
      </c>
      <c r="B5" s="1">
        <v>1</v>
      </c>
      <c r="C5" s="1">
        <v>0.91900000000000004</v>
      </c>
      <c r="D5" s="1">
        <f t="shared" si="0"/>
        <v>8.0999999999999961E-2</v>
      </c>
      <c r="E5" s="1">
        <f t="shared" si="1"/>
        <v>8.0999999999999961E-2</v>
      </c>
    </row>
    <row r="6" spans="1:5" x14ac:dyDescent="0.3">
      <c r="A6" s="1">
        <v>0.1212274</v>
      </c>
      <c r="B6" s="1">
        <v>1</v>
      </c>
      <c r="C6" s="1">
        <v>0.89200000000000002</v>
      </c>
      <c r="D6" s="1">
        <f t="shared" si="0"/>
        <v>0.10799999999999998</v>
      </c>
      <c r="E6" s="1">
        <f t="shared" si="1"/>
        <v>0.1080000000000001</v>
      </c>
    </row>
    <row r="7" spans="1:5" x14ac:dyDescent="0.3">
      <c r="A7" s="1">
        <v>0.13518479999999999</v>
      </c>
      <c r="B7" s="1">
        <v>1</v>
      </c>
      <c r="C7" s="1">
        <v>0.86499999999999999</v>
      </c>
      <c r="D7" s="1">
        <f t="shared" si="0"/>
        <v>0.13500000000000001</v>
      </c>
      <c r="E7" s="1">
        <f t="shared" si="1"/>
        <v>0.13500000000000001</v>
      </c>
    </row>
    <row r="8" spans="1:5" x14ac:dyDescent="0.3">
      <c r="A8" s="1">
        <v>0.15252940000000001</v>
      </c>
      <c r="B8" s="1">
        <v>1</v>
      </c>
      <c r="C8" s="1">
        <v>0.83799999999999997</v>
      </c>
      <c r="D8" s="1">
        <f t="shared" si="0"/>
        <v>0.16200000000000003</v>
      </c>
      <c r="E8" s="1">
        <f t="shared" si="1"/>
        <v>0.16199999999999992</v>
      </c>
    </row>
    <row r="9" spans="1:5" x14ac:dyDescent="0.3">
      <c r="A9" s="1">
        <v>0.16273989999999999</v>
      </c>
      <c r="B9" s="1">
        <v>1</v>
      </c>
      <c r="C9" s="1">
        <v>0.81100000000000005</v>
      </c>
      <c r="D9" s="1">
        <f t="shared" si="0"/>
        <v>0.18899999999999995</v>
      </c>
      <c r="E9" s="1">
        <f t="shared" si="1"/>
        <v>0.18900000000000006</v>
      </c>
    </row>
    <row r="10" spans="1:5" x14ac:dyDescent="0.3">
      <c r="A10" s="1">
        <v>0.1797861</v>
      </c>
      <c r="B10" s="1">
        <v>1</v>
      </c>
      <c r="C10" s="1">
        <v>0.78400000000000003</v>
      </c>
      <c r="D10" s="1">
        <f t="shared" si="0"/>
        <v>0.21599999999999997</v>
      </c>
      <c r="E10" s="1">
        <f t="shared" si="1"/>
        <v>0.21599999999999997</v>
      </c>
    </row>
    <row r="11" spans="1:5" x14ac:dyDescent="0.3">
      <c r="A11" s="1">
        <v>0.2188851</v>
      </c>
      <c r="B11" s="1">
        <v>1</v>
      </c>
      <c r="C11" s="1">
        <v>0.75700000000000001</v>
      </c>
      <c r="D11" s="1">
        <f t="shared" si="0"/>
        <v>0.24299999999999999</v>
      </c>
      <c r="E11" s="1">
        <f t="shared" si="1"/>
        <v>0.24299999999999988</v>
      </c>
    </row>
    <row r="12" spans="1:5" x14ac:dyDescent="0.3">
      <c r="A12" s="1">
        <v>0.2453408</v>
      </c>
      <c r="B12" s="1">
        <v>1</v>
      </c>
      <c r="C12" s="1">
        <v>0.70299999999999996</v>
      </c>
      <c r="D12" s="1">
        <f t="shared" si="0"/>
        <v>0.29700000000000004</v>
      </c>
      <c r="E12" s="1">
        <f t="shared" si="1"/>
        <v>0.29700000000000015</v>
      </c>
    </row>
    <row r="13" spans="1:5" x14ac:dyDescent="0.3">
      <c r="A13" s="1">
        <v>0.25355</v>
      </c>
      <c r="B13" s="1">
        <v>0.98499999999999999</v>
      </c>
      <c r="C13" s="1">
        <v>0.70299999999999996</v>
      </c>
      <c r="D13" s="1">
        <f t="shared" si="0"/>
        <v>0.29700000000000004</v>
      </c>
      <c r="E13" s="1">
        <f t="shared" si="1"/>
        <v>0.28200000000000003</v>
      </c>
    </row>
    <row r="14" spans="1:5" x14ac:dyDescent="0.3">
      <c r="A14" s="1">
        <v>0.26019999999999999</v>
      </c>
      <c r="B14" s="1">
        <v>0.98499999999999999</v>
      </c>
      <c r="C14" s="1">
        <v>0.67600000000000005</v>
      </c>
      <c r="D14" s="1">
        <f t="shared" si="0"/>
        <v>0.32399999999999995</v>
      </c>
      <c r="E14" s="1">
        <f t="shared" si="1"/>
        <v>0.30899999999999994</v>
      </c>
    </row>
    <row r="15" spans="1:5" x14ac:dyDescent="0.3">
      <c r="A15" s="1">
        <v>0.26639550000000001</v>
      </c>
      <c r="B15" s="1">
        <v>0.98499999999999999</v>
      </c>
      <c r="C15" s="1">
        <v>0.64900000000000002</v>
      </c>
      <c r="D15" s="1">
        <f t="shared" si="0"/>
        <v>0.35099999999999998</v>
      </c>
      <c r="E15" s="1">
        <f t="shared" si="1"/>
        <v>0.33599999999999985</v>
      </c>
    </row>
    <row r="16" spans="1:5" x14ac:dyDescent="0.3">
      <c r="A16" s="1">
        <v>0.28665560000000001</v>
      </c>
      <c r="B16" s="1">
        <v>0.96899999999999997</v>
      </c>
      <c r="C16" s="1">
        <v>0.64900000000000002</v>
      </c>
      <c r="D16" s="1">
        <f t="shared" si="0"/>
        <v>0.35099999999999998</v>
      </c>
      <c r="E16" s="1">
        <f t="shared" si="1"/>
        <v>0.31999999999999984</v>
      </c>
    </row>
    <row r="17" spans="1:5" x14ac:dyDescent="0.3">
      <c r="A17" s="1">
        <v>0.30934240000000002</v>
      </c>
      <c r="B17" s="1">
        <v>0.95399999999999996</v>
      </c>
      <c r="C17" s="1">
        <v>0.64900000000000002</v>
      </c>
      <c r="D17" s="1">
        <f t="shared" si="0"/>
        <v>0.35099999999999998</v>
      </c>
      <c r="E17" s="1">
        <f t="shared" si="1"/>
        <v>0.30499999999999994</v>
      </c>
    </row>
    <row r="18" spans="1:5" x14ac:dyDescent="0.3">
      <c r="A18" s="1">
        <v>0.3212121</v>
      </c>
      <c r="B18" s="1">
        <v>0.93799999999999994</v>
      </c>
      <c r="C18" s="1">
        <v>0.64900000000000002</v>
      </c>
      <c r="D18" s="1">
        <f t="shared" si="0"/>
        <v>0.35099999999999998</v>
      </c>
      <c r="E18" s="1">
        <f t="shared" si="1"/>
        <v>0.28899999999999992</v>
      </c>
    </row>
    <row r="19" spans="1:5" x14ac:dyDescent="0.3">
      <c r="A19" s="1">
        <v>0.33129500000000001</v>
      </c>
      <c r="B19" s="1">
        <v>0.92300000000000004</v>
      </c>
      <c r="C19" s="1">
        <v>0.64900000000000002</v>
      </c>
      <c r="D19" s="1">
        <f t="shared" si="0"/>
        <v>0.35099999999999998</v>
      </c>
      <c r="E19" s="1">
        <f t="shared" si="1"/>
        <v>0.27400000000000002</v>
      </c>
    </row>
    <row r="20" spans="1:5" x14ac:dyDescent="0.3">
      <c r="A20" s="1">
        <v>0.34327619999999998</v>
      </c>
      <c r="B20" s="1">
        <v>0.92300000000000004</v>
      </c>
      <c r="C20" s="1">
        <v>0.622</v>
      </c>
      <c r="D20" s="1">
        <f t="shared" si="0"/>
        <v>0.378</v>
      </c>
      <c r="E20" s="1">
        <f t="shared" si="1"/>
        <v>0.30100000000000016</v>
      </c>
    </row>
    <row r="21" spans="1:5" x14ac:dyDescent="0.3">
      <c r="A21" s="1">
        <v>0.35305219999999998</v>
      </c>
      <c r="B21" s="1">
        <v>0.92300000000000004</v>
      </c>
      <c r="C21" s="1">
        <v>0.59499999999999997</v>
      </c>
      <c r="D21" s="1">
        <f t="shared" si="0"/>
        <v>0.40500000000000003</v>
      </c>
      <c r="E21" s="1">
        <f t="shared" si="1"/>
        <v>0.32800000000000007</v>
      </c>
    </row>
    <row r="22" spans="1:5" x14ac:dyDescent="0.3">
      <c r="A22" s="1">
        <v>0.36803170000000002</v>
      </c>
      <c r="B22" s="1">
        <v>0.92300000000000004</v>
      </c>
      <c r="C22" s="1">
        <v>0.56799999999999995</v>
      </c>
      <c r="D22" s="1">
        <f t="shared" si="0"/>
        <v>0.43200000000000005</v>
      </c>
      <c r="E22" s="1">
        <f t="shared" si="1"/>
        <v>0.35499999999999998</v>
      </c>
    </row>
    <row r="23" spans="1:5" x14ac:dyDescent="0.3">
      <c r="A23" s="1">
        <v>0.39011899999999999</v>
      </c>
      <c r="B23" s="1">
        <v>0.92300000000000004</v>
      </c>
      <c r="C23" s="1">
        <v>0.54100000000000004</v>
      </c>
      <c r="D23" s="1">
        <f t="shared" si="0"/>
        <v>0.45899999999999996</v>
      </c>
      <c r="E23" s="1">
        <f t="shared" si="1"/>
        <v>0.38200000000000012</v>
      </c>
    </row>
    <row r="24" spans="1:5" x14ac:dyDescent="0.3">
      <c r="A24" s="1">
        <v>0.40312239999999999</v>
      </c>
      <c r="B24" s="1">
        <v>0.90800000000000003</v>
      </c>
      <c r="C24" s="1">
        <v>0.54100000000000004</v>
      </c>
      <c r="D24" s="1">
        <f t="shared" si="0"/>
        <v>0.45899999999999996</v>
      </c>
      <c r="E24" s="1">
        <f t="shared" si="1"/>
        <v>0.36699999999999999</v>
      </c>
    </row>
    <row r="25" spans="1:5" x14ac:dyDescent="0.3">
      <c r="A25" s="1">
        <v>0.4155336</v>
      </c>
      <c r="B25" s="1">
        <v>0.90800000000000003</v>
      </c>
      <c r="C25" s="1">
        <v>0.51400000000000001</v>
      </c>
      <c r="D25" s="1">
        <f t="shared" si="0"/>
        <v>0.48599999999999999</v>
      </c>
      <c r="E25" s="1">
        <f t="shared" si="1"/>
        <v>0.39400000000000013</v>
      </c>
    </row>
    <row r="26" spans="1:5" x14ac:dyDescent="0.3">
      <c r="A26" s="1">
        <v>0.43806469999999997</v>
      </c>
      <c r="B26" s="1">
        <v>0.89200000000000002</v>
      </c>
      <c r="C26" s="1">
        <v>0.51400000000000001</v>
      </c>
      <c r="D26" s="1">
        <f t="shared" si="0"/>
        <v>0.48599999999999999</v>
      </c>
      <c r="E26" s="1">
        <f t="shared" si="1"/>
        <v>0.37800000000000011</v>
      </c>
    </row>
    <row r="27" spans="1:5" x14ac:dyDescent="0.3">
      <c r="A27" s="1">
        <v>0.4526773</v>
      </c>
      <c r="B27" s="1">
        <v>0.89200000000000002</v>
      </c>
      <c r="C27" s="1">
        <v>0.48599999999999999</v>
      </c>
      <c r="D27" s="1">
        <f t="shared" si="0"/>
        <v>0.51400000000000001</v>
      </c>
      <c r="E27" s="1">
        <f t="shared" si="1"/>
        <v>0.40600000000000014</v>
      </c>
    </row>
    <row r="28" spans="1:5" x14ac:dyDescent="0.3">
      <c r="A28" s="1">
        <v>0.4575478</v>
      </c>
      <c r="B28" s="1">
        <v>0.89200000000000002</v>
      </c>
      <c r="C28" s="1">
        <v>0.45900000000000002</v>
      </c>
      <c r="D28" s="1">
        <f t="shared" si="0"/>
        <v>0.54099999999999993</v>
      </c>
      <c r="E28" s="1">
        <f t="shared" si="1"/>
        <v>0.43299999999999983</v>
      </c>
    </row>
    <row r="29" spans="1:5" x14ac:dyDescent="0.3">
      <c r="A29" s="1">
        <v>0.46352870000000002</v>
      </c>
      <c r="B29" s="1">
        <v>0.877</v>
      </c>
      <c r="C29" s="1">
        <v>0.45900000000000002</v>
      </c>
      <c r="D29" s="1">
        <f t="shared" si="0"/>
        <v>0.54099999999999993</v>
      </c>
      <c r="E29" s="1">
        <f t="shared" si="1"/>
        <v>0.41799999999999993</v>
      </c>
    </row>
    <row r="30" spans="1:5" x14ac:dyDescent="0.3">
      <c r="A30" s="1">
        <v>0.48225990000000002</v>
      </c>
      <c r="B30" s="1">
        <v>0.877</v>
      </c>
      <c r="C30" s="1">
        <v>0.432</v>
      </c>
      <c r="D30" s="1">
        <f t="shared" si="0"/>
        <v>0.56800000000000006</v>
      </c>
      <c r="E30" s="1">
        <f t="shared" si="1"/>
        <v>0.44500000000000006</v>
      </c>
    </row>
    <row r="31" spans="1:5" x14ac:dyDescent="0.3">
      <c r="A31" s="1">
        <v>0.50673290000000004</v>
      </c>
      <c r="B31" s="1">
        <v>0.86199999999999999</v>
      </c>
      <c r="C31" s="1">
        <v>0.432</v>
      </c>
      <c r="D31" s="1">
        <f t="shared" si="0"/>
        <v>0.56800000000000006</v>
      </c>
      <c r="E31" s="1">
        <f t="shared" si="1"/>
        <v>0.43000000000000016</v>
      </c>
    </row>
    <row r="32" spans="1:5" x14ac:dyDescent="0.3">
      <c r="A32" s="1">
        <v>0.51622690000000004</v>
      </c>
      <c r="B32" s="1">
        <v>0.86199999999999999</v>
      </c>
      <c r="C32" s="1">
        <v>0.40500000000000003</v>
      </c>
      <c r="D32" s="1">
        <f t="shared" si="0"/>
        <v>0.59499999999999997</v>
      </c>
      <c r="E32" s="1">
        <f t="shared" si="1"/>
        <v>0.45699999999999985</v>
      </c>
    </row>
    <row r="33" spans="1:7" x14ac:dyDescent="0.3">
      <c r="A33" s="1">
        <v>0.52045920000000001</v>
      </c>
      <c r="B33" s="1">
        <v>0.84599999999999997</v>
      </c>
      <c r="C33" s="1">
        <v>0.40500000000000003</v>
      </c>
      <c r="D33" s="1">
        <f t="shared" si="0"/>
        <v>0.59499999999999997</v>
      </c>
      <c r="E33" s="1">
        <f t="shared" si="1"/>
        <v>0.44099999999999984</v>
      </c>
    </row>
    <row r="34" spans="1:7" x14ac:dyDescent="0.3">
      <c r="A34" s="1">
        <v>0.541516</v>
      </c>
      <c r="B34" s="1">
        <v>0.84599999999999997</v>
      </c>
      <c r="C34" s="1">
        <v>0.378</v>
      </c>
      <c r="D34" s="1">
        <f t="shared" si="0"/>
        <v>0.622</v>
      </c>
      <c r="E34" s="1">
        <f t="shared" si="1"/>
        <v>0.46799999999999997</v>
      </c>
    </row>
    <row r="35" spans="1:7" x14ac:dyDescent="0.3">
      <c r="A35" s="1">
        <v>0.56403780000000003</v>
      </c>
      <c r="B35" s="1">
        <v>0.83099999999999996</v>
      </c>
      <c r="C35" s="1">
        <v>0.378</v>
      </c>
      <c r="D35" s="1">
        <f t="shared" si="0"/>
        <v>0.622</v>
      </c>
      <c r="E35" s="1">
        <f t="shared" si="1"/>
        <v>0.45299999999999985</v>
      </c>
    </row>
    <row r="36" spans="1:7" x14ac:dyDescent="0.3">
      <c r="A36" s="1">
        <v>0.57575960000000004</v>
      </c>
      <c r="B36" s="1">
        <v>0.81499999999999995</v>
      </c>
      <c r="C36" s="1">
        <v>0.378</v>
      </c>
      <c r="D36" s="1">
        <f t="shared" si="0"/>
        <v>0.622</v>
      </c>
      <c r="E36" s="1">
        <f t="shared" si="1"/>
        <v>0.43699999999999983</v>
      </c>
    </row>
    <row r="37" spans="1:7" x14ac:dyDescent="0.3">
      <c r="A37" s="1">
        <v>0.58474029999999999</v>
      </c>
      <c r="B37" s="1">
        <v>0.8</v>
      </c>
      <c r="C37" s="1">
        <v>0.378</v>
      </c>
      <c r="D37" s="1">
        <f t="shared" si="0"/>
        <v>0.622</v>
      </c>
      <c r="E37" s="1">
        <f t="shared" si="1"/>
        <v>0.42200000000000015</v>
      </c>
    </row>
    <row r="38" spans="1:7" x14ac:dyDescent="0.3">
      <c r="A38" s="1">
        <v>0.59034220000000004</v>
      </c>
      <c r="B38" s="1">
        <v>0.8</v>
      </c>
      <c r="C38" s="1">
        <v>0.35099999999999998</v>
      </c>
      <c r="D38" s="1">
        <f t="shared" si="0"/>
        <v>0.64900000000000002</v>
      </c>
      <c r="E38" s="1">
        <f t="shared" si="1"/>
        <v>0.44900000000000007</v>
      </c>
    </row>
    <row r="39" spans="1:7" x14ac:dyDescent="0.3">
      <c r="A39" s="1">
        <v>0.5986011</v>
      </c>
      <c r="B39" s="1">
        <v>0.78500000000000003</v>
      </c>
      <c r="C39" s="1">
        <v>0.35099999999999998</v>
      </c>
      <c r="D39" s="1">
        <f t="shared" si="0"/>
        <v>0.64900000000000002</v>
      </c>
      <c r="E39" s="1">
        <f t="shared" si="1"/>
        <v>0.43400000000000016</v>
      </c>
    </row>
    <row r="40" spans="1:7" x14ac:dyDescent="0.3">
      <c r="A40" s="1">
        <v>0.60635870000000003</v>
      </c>
      <c r="B40" s="1">
        <v>0.78500000000000003</v>
      </c>
      <c r="C40" s="1">
        <v>0.32400000000000001</v>
      </c>
      <c r="D40" s="1">
        <f t="shared" si="0"/>
        <v>0.67599999999999993</v>
      </c>
      <c r="E40" s="1">
        <f t="shared" si="1"/>
        <v>0.46099999999999985</v>
      </c>
    </row>
    <row r="41" spans="1:7" x14ac:dyDescent="0.3">
      <c r="A41" s="1">
        <v>0.61262430000000001</v>
      </c>
      <c r="B41" s="1">
        <v>0.78500000000000003</v>
      </c>
      <c r="C41" s="1">
        <v>0.29699999999999999</v>
      </c>
      <c r="D41" s="1">
        <f t="shared" si="0"/>
        <v>0.70300000000000007</v>
      </c>
      <c r="E41" s="1">
        <f t="shared" si="1"/>
        <v>0.48799999999999999</v>
      </c>
    </row>
    <row r="42" spans="1:7" x14ac:dyDescent="0.3">
      <c r="A42" s="1">
        <v>0.61756290000000003</v>
      </c>
      <c r="B42" s="1">
        <v>0.78500000000000003</v>
      </c>
      <c r="C42" s="1">
        <v>0.27</v>
      </c>
      <c r="D42" s="1">
        <f t="shared" si="0"/>
        <v>0.73</v>
      </c>
      <c r="E42" s="1">
        <f t="shared" si="1"/>
        <v>0.51500000000000012</v>
      </c>
    </row>
    <row r="43" spans="1:7" x14ac:dyDescent="0.3">
      <c r="A43" s="1">
        <v>0.62086399999999997</v>
      </c>
      <c r="B43" s="1">
        <v>0.76900000000000002</v>
      </c>
      <c r="C43" s="1">
        <v>0.27</v>
      </c>
      <c r="D43" s="1">
        <f t="shared" si="0"/>
        <v>0.73</v>
      </c>
      <c r="E43" s="1">
        <f t="shared" si="1"/>
        <v>0.49900000000000011</v>
      </c>
    </row>
    <row r="44" spans="1:7" x14ac:dyDescent="0.3">
      <c r="A44" s="6">
        <v>0.62165809999999999</v>
      </c>
      <c r="B44" s="6">
        <v>0.76900000000000002</v>
      </c>
      <c r="C44" s="6">
        <v>0.24299999999999999</v>
      </c>
      <c r="D44" s="6">
        <f t="shared" si="0"/>
        <v>0.75700000000000001</v>
      </c>
      <c r="E44" s="6">
        <f t="shared" si="1"/>
        <v>0.52600000000000002</v>
      </c>
      <c r="F44" s="3" t="s">
        <v>7</v>
      </c>
      <c r="G44" s="2" t="s">
        <v>8</v>
      </c>
    </row>
    <row r="45" spans="1:7" x14ac:dyDescent="0.3">
      <c r="A45" s="1">
        <v>0.62319089999999999</v>
      </c>
      <c r="B45" s="1">
        <v>0.754</v>
      </c>
      <c r="C45" s="1">
        <v>0.24299999999999999</v>
      </c>
      <c r="D45" s="1">
        <f t="shared" si="0"/>
        <v>0.75700000000000001</v>
      </c>
      <c r="E45" s="1">
        <f t="shared" si="1"/>
        <v>0.51100000000000012</v>
      </c>
    </row>
    <row r="46" spans="1:7" x14ac:dyDescent="0.3">
      <c r="A46" s="1">
        <v>0.6294864</v>
      </c>
      <c r="B46" s="1">
        <v>0.73799999999999999</v>
      </c>
      <c r="C46" s="1">
        <v>0.24299999999999999</v>
      </c>
      <c r="D46" s="1">
        <f t="shared" si="0"/>
        <v>0.75700000000000001</v>
      </c>
      <c r="E46" s="1">
        <f t="shared" si="1"/>
        <v>0.49500000000000011</v>
      </c>
    </row>
    <row r="47" spans="1:7" x14ac:dyDescent="0.3">
      <c r="A47" s="1">
        <v>0.63491070000000005</v>
      </c>
      <c r="B47" s="1">
        <v>0.72299999999999998</v>
      </c>
      <c r="C47" s="1">
        <v>0.24299999999999999</v>
      </c>
      <c r="D47" s="1">
        <f t="shared" si="0"/>
        <v>0.75700000000000001</v>
      </c>
      <c r="E47" s="1">
        <f t="shared" si="1"/>
        <v>0.48</v>
      </c>
    </row>
    <row r="48" spans="1:7" x14ac:dyDescent="0.3">
      <c r="A48" s="1">
        <v>0.65437880000000004</v>
      </c>
      <c r="B48" s="1">
        <v>0.70799999999999996</v>
      </c>
      <c r="C48" s="1">
        <v>0.24299999999999999</v>
      </c>
      <c r="D48" s="1">
        <f t="shared" si="0"/>
        <v>0.75700000000000001</v>
      </c>
      <c r="E48" s="1">
        <f t="shared" si="1"/>
        <v>0.46499999999999986</v>
      </c>
    </row>
    <row r="49" spans="1:5" x14ac:dyDescent="0.3">
      <c r="A49" s="1">
        <v>0.68273260000000002</v>
      </c>
      <c r="B49" s="1">
        <v>0.69199999999999995</v>
      </c>
      <c r="C49" s="1">
        <v>0.24299999999999999</v>
      </c>
      <c r="D49" s="1">
        <f t="shared" si="0"/>
        <v>0.75700000000000001</v>
      </c>
      <c r="E49" s="1">
        <f t="shared" si="1"/>
        <v>0.44899999999999984</v>
      </c>
    </row>
    <row r="50" spans="1:5" x14ac:dyDescent="0.3">
      <c r="A50" s="1">
        <v>0.70249379999999995</v>
      </c>
      <c r="B50" s="1">
        <v>0.67700000000000005</v>
      </c>
      <c r="C50" s="1">
        <v>0.24299999999999999</v>
      </c>
      <c r="D50" s="1">
        <f t="shared" si="0"/>
        <v>0.75700000000000001</v>
      </c>
      <c r="E50" s="1">
        <f t="shared" si="1"/>
        <v>0.43400000000000016</v>
      </c>
    </row>
    <row r="51" spans="1:5" x14ac:dyDescent="0.3">
      <c r="A51" s="1">
        <v>0.71393090000000003</v>
      </c>
      <c r="B51" s="1">
        <v>0.66200000000000003</v>
      </c>
      <c r="C51" s="1">
        <v>0.24299999999999999</v>
      </c>
      <c r="D51" s="1">
        <f t="shared" si="0"/>
        <v>0.75700000000000001</v>
      </c>
      <c r="E51" s="1">
        <f t="shared" si="1"/>
        <v>0.41900000000000004</v>
      </c>
    </row>
    <row r="52" spans="1:5" x14ac:dyDescent="0.3">
      <c r="A52" s="1">
        <v>0.72399190000000002</v>
      </c>
      <c r="B52" s="1">
        <v>0.64600000000000002</v>
      </c>
      <c r="C52" s="1">
        <v>0.24299999999999999</v>
      </c>
      <c r="D52" s="1">
        <f t="shared" si="0"/>
        <v>0.75700000000000001</v>
      </c>
      <c r="E52" s="1">
        <f t="shared" si="1"/>
        <v>0.40300000000000002</v>
      </c>
    </row>
    <row r="53" spans="1:5" x14ac:dyDescent="0.3">
      <c r="A53" s="1">
        <v>0.74183120000000002</v>
      </c>
      <c r="B53" s="1">
        <v>0.64600000000000002</v>
      </c>
      <c r="C53" s="1">
        <v>0.216</v>
      </c>
      <c r="D53" s="1">
        <f t="shared" si="0"/>
        <v>0.78400000000000003</v>
      </c>
      <c r="E53" s="1">
        <f t="shared" si="1"/>
        <v>0.43000000000000016</v>
      </c>
    </row>
    <row r="54" spans="1:5" x14ac:dyDescent="0.3">
      <c r="A54" s="1">
        <v>0.76688909999999999</v>
      </c>
      <c r="B54" s="1">
        <v>0.64600000000000002</v>
      </c>
      <c r="C54" s="1">
        <v>0.189</v>
      </c>
      <c r="D54" s="1">
        <f t="shared" si="0"/>
        <v>0.81099999999999994</v>
      </c>
      <c r="E54" s="1">
        <f t="shared" si="1"/>
        <v>0.45699999999999985</v>
      </c>
    </row>
    <row r="55" spans="1:5" x14ac:dyDescent="0.3">
      <c r="A55" s="1">
        <v>0.78478720000000002</v>
      </c>
      <c r="B55" s="1">
        <v>0.63100000000000001</v>
      </c>
      <c r="C55" s="1">
        <v>0.189</v>
      </c>
      <c r="D55" s="1">
        <f t="shared" si="0"/>
        <v>0.81099999999999994</v>
      </c>
      <c r="E55" s="1">
        <f t="shared" si="1"/>
        <v>0.44199999999999995</v>
      </c>
    </row>
    <row r="56" spans="1:5" x14ac:dyDescent="0.3">
      <c r="A56" s="1">
        <v>0.79254159999999996</v>
      </c>
      <c r="B56" s="1">
        <v>0.61499999999999999</v>
      </c>
      <c r="C56" s="1">
        <v>0.189</v>
      </c>
      <c r="D56" s="1">
        <f t="shared" si="0"/>
        <v>0.81099999999999994</v>
      </c>
      <c r="E56" s="1">
        <f t="shared" si="1"/>
        <v>0.42599999999999993</v>
      </c>
    </row>
    <row r="57" spans="1:5" x14ac:dyDescent="0.3">
      <c r="A57" s="1">
        <v>0.8033034</v>
      </c>
      <c r="B57" s="1">
        <v>0.6</v>
      </c>
      <c r="C57" s="1">
        <v>0.189</v>
      </c>
      <c r="D57" s="1">
        <f t="shared" si="0"/>
        <v>0.81099999999999994</v>
      </c>
      <c r="E57" s="1">
        <f t="shared" si="1"/>
        <v>0.41100000000000003</v>
      </c>
    </row>
    <row r="58" spans="1:5" x14ac:dyDescent="0.3">
      <c r="A58" s="1">
        <v>0.8079556</v>
      </c>
      <c r="B58" s="1">
        <v>0.58499999999999996</v>
      </c>
      <c r="C58" s="1">
        <v>0.189</v>
      </c>
      <c r="D58" s="1">
        <f t="shared" si="0"/>
        <v>0.81099999999999994</v>
      </c>
      <c r="E58" s="1">
        <f t="shared" si="1"/>
        <v>0.39599999999999991</v>
      </c>
    </row>
    <row r="59" spans="1:5" x14ac:dyDescent="0.3">
      <c r="A59" s="1">
        <v>0.81045409999999996</v>
      </c>
      <c r="B59" s="1">
        <v>0.56899999999999995</v>
      </c>
      <c r="C59" s="1">
        <v>0.189</v>
      </c>
      <c r="D59" s="1">
        <f t="shared" si="0"/>
        <v>0.81099999999999994</v>
      </c>
      <c r="E59" s="1">
        <f t="shared" si="1"/>
        <v>0.37999999999999989</v>
      </c>
    </row>
    <row r="60" spans="1:5" x14ac:dyDescent="0.3">
      <c r="A60" s="1">
        <v>0.81468010000000002</v>
      </c>
      <c r="B60" s="1">
        <v>0.55400000000000005</v>
      </c>
      <c r="C60" s="1">
        <v>0.189</v>
      </c>
      <c r="D60" s="1">
        <f t="shared" si="0"/>
        <v>0.81099999999999994</v>
      </c>
      <c r="E60" s="1">
        <f t="shared" si="1"/>
        <v>0.36499999999999999</v>
      </c>
    </row>
    <row r="61" spans="1:5" x14ac:dyDescent="0.3">
      <c r="A61" s="1">
        <v>0.81719249999999999</v>
      </c>
      <c r="B61" s="1">
        <v>0.55400000000000005</v>
      </c>
      <c r="C61" s="1">
        <v>0.16200000000000001</v>
      </c>
      <c r="D61" s="1">
        <f t="shared" si="0"/>
        <v>0.83799999999999997</v>
      </c>
      <c r="E61" s="1">
        <f t="shared" si="1"/>
        <v>0.3919999999999999</v>
      </c>
    </row>
    <row r="62" spans="1:5" x14ac:dyDescent="0.3">
      <c r="A62" s="1">
        <v>0.82163419999999998</v>
      </c>
      <c r="B62" s="1">
        <v>0.53800000000000003</v>
      </c>
      <c r="C62" s="1">
        <v>0.16200000000000001</v>
      </c>
      <c r="D62" s="1">
        <f t="shared" si="0"/>
        <v>0.83799999999999997</v>
      </c>
      <c r="E62" s="1">
        <f t="shared" si="1"/>
        <v>0.37599999999999989</v>
      </c>
    </row>
    <row r="63" spans="1:5" x14ac:dyDescent="0.3">
      <c r="A63" s="1">
        <v>0.8261134</v>
      </c>
      <c r="B63" s="1">
        <v>0.52300000000000002</v>
      </c>
      <c r="C63" s="1">
        <v>0.16200000000000001</v>
      </c>
      <c r="D63" s="1">
        <f t="shared" si="0"/>
        <v>0.83799999999999997</v>
      </c>
      <c r="E63" s="1">
        <f t="shared" si="1"/>
        <v>0.36099999999999999</v>
      </c>
    </row>
    <row r="64" spans="1:5" x14ac:dyDescent="0.3">
      <c r="A64" s="1">
        <v>0.82789219999999997</v>
      </c>
      <c r="B64" s="1">
        <v>0.50800000000000001</v>
      </c>
      <c r="C64" s="1">
        <v>0.16200000000000001</v>
      </c>
      <c r="D64" s="1">
        <f t="shared" si="0"/>
        <v>0.83799999999999997</v>
      </c>
      <c r="E64" s="1">
        <f t="shared" si="1"/>
        <v>0.34600000000000009</v>
      </c>
    </row>
    <row r="65" spans="1:5" x14ac:dyDescent="0.3">
      <c r="A65" s="1">
        <v>0.8310362</v>
      </c>
      <c r="B65" s="1">
        <v>0.49199999999999999</v>
      </c>
      <c r="C65" s="1">
        <v>0.16200000000000001</v>
      </c>
      <c r="D65" s="1">
        <f t="shared" si="0"/>
        <v>0.83799999999999997</v>
      </c>
      <c r="E65" s="1">
        <f t="shared" si="1"/>
        <v>0.33000000000000007</v>
      </c>
    </row>
    <row r="66" spans="1:5" x14ac:dyDescent="0.3">
      <c r="A66" s="1">
        <v>0.83324089999999995</v>
      </c>
      <c r="B66" s="1">
        <v>0.47699999999999998</v>
      </c>
      <c r="C66" s="1">
        <v>0.16200000000000001</v>
      </c>
      <c r="D66" s="1">
        <f t="shared" si="0"/>
        <v>0.83799999999999997</v>
      </c>
      <c r="E66" s="1">
        <f t="shared" si="1"/>
        <v>0.31499999999999995</v>
      </c>
    </row>
    <row r="67" spans="1:5" x14ac:dyDescent="0.3">
      <c r="A67" s="1">
        <v>0.83488300000000004</v>
      </c>
      <c r="B67" s="1">
        <v>0.46200000000000002</v>
      </c>
      <c r="C67" s="1">
        <v>0.16200000000000001</v>
      </c>
      <c r="D67" s="1">
        <f t="shared" ref="D67:D102" si="2">1-C67</f>
        <v>0.83799999999999997</v>
      </c>
      <c r="E67" s="1">
        <f t="shared" ref="E67:E102" si="3">B67+D67-1</f>
        <v>0.30000000000000004</v>
      </c>
    </row>
    <row r="68" spans="1:5" x14ac:dyDescent="0.3">
      <c r="A68" s="1">
        <v>0.83808260000000001</v>
      </c>
      <c r="B68" s="1">
        <v>0.46200000000000002</v>
      </c>
      <c r="C68" s="1">
        <v>0.13500000000000001</v>
      </c>
      <c r="D68" s="1">
        <f t="shared" si="2"/>
        <v>0.86499999999999999</v>
      </c>
      <c r="E68" s="1">
        <f t="shared" si="3"/>
        <v>0.32699999999999996</v>
      </c>
    </row>
    <row r="69" spans="1:5" x14ac:dyDescent="0.3">
      <c r="A69" s="1">
        <v>0.84054530000000005</v>
      </c>
      <c r="B69" s="1">
        <v>0.46200000000000002</v>
      </c>
      <c r="C69" s="1">
        <v>0.108</v>
      </c>
      <c r="D69" s="1">
        <f t="shared" si="2"/>
        <v>0.89200000000000002</v>
      </c>
      <c r="E69" s="1">
        <f t="shared" si="3"/>
        <v>0.35400000000000009</v>
      </c>
    </row>
    <row r="70" spans="1:5" x14ac:dyDescent="0.3">
      <c r="A70" s="1">
        <v>0.84267409999999998</v>
      </c>
      <c r="B70" s="1">
        <v>0.46200000000000002</v>
      </c>
      <c r="C70" s="1">
        <v>8.1000000000000003E-2</v>
      </c>
      <c r="D70" s="1">
        <f t="shared" si="2"/>
        <v>0.91900000000000004</v>
      </c>
      <c r="E70" s="1">
        <f t="shared" si="3"/>
        <v>0.38100000000000001</v>
      </c>
    </row>
    <row r="71" spans="1:5" x14ac:dyDescent="0.3">
      <c r="A71" s="1">
        <v>0.84970540000000006</v>
      </c>
      <c r="B71" s="1">
        <v>0.44600000000000001</v>
      </c>
      <c r="C71" s="1">
        <v>8.1000000000000003E-2</v>
      </c>
      <c r="D71" s="1">
        <f t="shared" si="2"/>
        <v>0.91900000000000004</v>
      </c>
      <c r="E71" s="1">
        <f t="shared" si="3"/>
        <v>0.36499999999999999</v>
      </c>
    </row>
    <row r="72" spans="1:5" x14ac:dyDescent="0.3">
      <c r="A72" s="1">
        <v>0.85563</v>
      </c>
      <c r="B72" s="1">
        <v>0.44600000000000001</v>
      </c>
      <c r="C72" s="1">
        <v>5.3999999999999999E-2</v>
      </c>
      <c r="D72" s="1">
        <f t="shared" si="2"/>
        <v>0.94599999999999995</v>
      </c>
      <c r="E72" s="1">
        <f t="shared" si="3"/>
        <v>0.3919999999999999</v>
      </c>
    </row>
    <row r="73" spans="1:5" x14ac:dyDescent="0.3">
      <c r="A73" s="1">
        <v>0.85626040000000003</v>
      </c>
      <c r="B73" s="1">
        <v>0.43099999999999999</v>
      </c>
      <c r="C73" s="1">
        <v>5.3999999999999999E-2</v>
      </c>
      <c r="D73" s="1">
        <f t="shared" si="2"/>
        <v>0.94599999999999995</v>
      </c>
      <c r="E73" s="1">
        <f t="shared" si="3"/>
        <v>0.377</v>
      </c>
    </row>
    <row r="74" spans="1:5" x14ac:dyDescent="0.3">
      <c r="A74" s="1">
        <v>0.85771620000000004</v>
      </c>
      <c r="B74" s="1">
        <v>0.41499999999999998</v>
      </c>
      <c r="C74" s="1">
        <v>5.3999999999999999E-2</v>
      </c>
      <c r="D74" s="1">
        <f t="shared" si="2"/>
        <v>0.94599999999999995</v>
      </c>
      <c r="E74" s="1">
        <f t="shared" si="3"/>
        <v>0.36099999999999999</v>
      </c>
    </row>
    <row r="75" spans="1:5" x14ac:dyDescent="0.3">
      <c r="A75" s="1">
        <v>0.86037010000000003</v>
      </c>
      <c r="B75" s="1">
        <v>0.4</v>
      </c>
      <c r="C75" s="1">
        <v>5.3999999999999999E-2</v>
      </c>
      <c r="D75" s="1">
        <f t="shared" si="2"/>
        <v>0.94599999999999995</v>
      </c>
      <c r="E75" s="1">
        <f t="shared" si="3"/>
        <v>0.34600000000000009</v>
      </c>
    </row>
    <row r="76" spans="1:5" x14ac:dyDescent="0.3">
      <c r="A76" s="1">
        <v>0.862039</v>
      </c>
      <c r="B76" s="1">
        <v>0.38500000000000001</v>
      </c>
      <c r="C76" s="1">
        <v>5.3999999999999999E-2</v>
      </c>
      <c r="D76" s="1">
        <f t="shared" si="2"/>
        <v>0.94599999999999995</v>
      </c>
      <c r="E76" s="1">
        <f t="shared" si="3"/>
        <v>0.33099999999999996</v>
      </c>
    </row>
    <row r="77" spans="1:5" x14ac:dyDescent="0.3">
      <c r="A77" s="1">
        <v>0.86242160000000001</v>
      </c>
      <c r="B77" s="1">
        <v>0.36899999999999999</v>
      </c>
      <c r="C77" s="1">
        <v>5.3999999999999999E-2</v>
      </c>
      <c r="D77" s="1">
        <f t="shared" si="2"/>
        <v>0.94599999999999995</v>
      </c>
      <c r="E77" s="1">
        <f t="shared" si="3"/>
        <v>0.31499999999999995</v>
      </c>
    </row>
    <row r="78" spans="1:5" x14ac:dyDescent="0.3">
      <c r="A78" s="1">
        <v>0.86373789999999995</v>
      </c>
      <c r="B78" s="1">
        <v>0.36899999999999999</v>
      </c>
      <c r="C78" s="1">
        <v>2.7E-2</v>
      </c>
      <c r="D78" s="1">
        <f t="shared" si="2"/>
        <v>0.97299999999999998</v>
      </c>
      <c r="E78" s="1">
        <f t="shared" si="3"/>
        <v>0.34200000000000008</v>
      </c>
    </row>
    <row r="79" spans="1:5" x14ac:dyDescent="0.3">
      <c r="A79" s="1">
        <v>0.86510290000000001</v>
      </c>
      <c r="B79" s="1">
        <v>0.35399999999999998</v>
      </c>
      <c r="C79" s="1">
        <v>2.7E-2</v>
      </c>
      <c r="D79" s="1">
        <f t="shared" si="2"/>
        <v>0.97299999999999998</v>
      </c>
      <c r="E79" s="1">
        <f t="shared" si="3"/>
        <v>0.32699999999999996</v>
      </c>
    </row>
    <row r="80" spans="1:5" x14ac:dyDescent="0.3">
      <c r="A80" s="1">
        <v>0.86704789999999998</v>
      </c>
      <c r="B80" s="1">
        <v>0.33800000000000002</v>
      </c>
      <c r="C80" s="1">
        <v>2.7E-2</v>
      </c>
      <c r="D80" s="1">
        <f t="shared" si="2"/>
        <v>0.97299999999999998</v>
      </c>
      <c r="E80" s="1">
        <f t="shared" si="3"/>
        <v>0.31099999999999994</v>
      </c>
    </row>
    <row r="81" spans="1:5" x14ac:dyDescent="0.3">
      <c r="A81" s="1">
        <v>0.87044279999999996</v>
      </c>
      <c r="B81" s="1">
        <v>0.32300000000000001</v>
      </c>
      <c r="C81" s="1">
        <v>2.7E-2</v>
      </c>
      <c r="D81" s="1">
        <f t="shared" si="2"/>
        <v>0.97299999999999998</v>
      </c>
      <c r="E81" s="1">
        <f t="shared" si="3"/>
        <v>0.29600000000000004</v>
      </c>
    </row>
    <row r="82" spans="1:5" x14ac:dyDescent="0.3">
      <c r="A82" s="1">
        <v>0.87236239999999998</v>
      </c>
      <c r="B82" s="1">
        <v>0.308</v>
      </c>
      <c r="C82" s="1">
        <v>2.7E-2</v>
      </c>
      <c r="D82" s="1">
        <f t="shared" si="2"/>
        <v>0.97299999999999998</v>
      </c>
      <c r="E82" s="1">
        <f t="shared" si="3"/>
        <v>0.28099999999999992</v>
      </c>
    </row>
    <row r="83" spans="1:5" x14ac:dyDescent="0.3">
      <c r="A83" s="1">
        <v>0.8739152</v>
      </c>
      <c r="B83" s="1">
        <v>0.29199999999999998</v>
      </c>
      <c r="C83" s="1">
        <v>2.7E-2</v>
      </c>
      <c r="D83" s="1">
        <f t="shared" si="2"/>
        <v>0.97299999999999998</v>
      </c>
      <c r="E83" s="1">
        <f t="shared" si="3"/>
        <v>0.2649999999999999</v>
      </c>
    </row>
    <row r="84" spans="1:5" x14ac:dyDescent="0.3">
      <c r="A84" s="1">
        <v>0.87715399999999999</v>
      </c>
      <c r="B84" s="1">
        <v>0.27700000000000002</v>
      </c>
      <c r="C84" s="1">
        <v>2.7E-2</v>
      </c>
      <c r="D84" s="1">
        <f t="shared" si="2"/>
        <v>0.97299999999999998</v>
      </c>
      <c r="E84" s="1">
        <f t="shared" si="3"/>
        <v>0.25</v>
      </c>
    </row>
    <row r="85" spans="1:5" x14ac:dyDescent="0.3">
      <c r="A85" s="1">
        <v>0.87975800000000004</v>
      </c>
      <c r="B85" s="1">
        <v>0.26200000000000001</v>
      </c>
      <c r="C85" s="1">
        <v>2.7E-2</v>
      </c>
      <c r="D85" s="1">
        <f t="shared" si="2"/>
        <v>0.97299999999999998</v>
      </c>
      <c r="E85" s="1">
        <f t="shared" si="3"/>
        <v>0.23499999999999988</v>
      </c>
    </row>
    <row r="86" spans="1:5" x14ac:dyDescent="0.3">
      <c r="A86" s="1">
        <v>0.88183979999999995</v>
      </c>
      <c r="B86" s="1">
        <v>0.26200000000000001</v>
      </c>
      <c r="C86" s="1">
        <v>0</v>
      </c>
      <c r="D86" s="1">
        <f t="shared" si="2"/>
        <v>1</v>
      </c>
      <c r="E86" s="1">
        <f t="shared" si="3"/>
        <v>0.26200000000000001</v>
      </c>
    </row>
    <row r="87" spans="1:5" x14ac:dyDescent="0.3">
      <c r="A87" s="1">
        <v>0.88513710000000001</v>
      </c>
      <c r="B87" s="1">
        <v>0.246</v>
      </c>
      <c r="C87" s="1">
        <v>0</v>
      </c>
      <c r="D87" s="1">
        <f t="shared" si="2"/>
        <v>1</v>
      </c>
      <c r="E87" s="1">
        <f t="shared" si="3"/>
        <v>0.246</v>
      </c>
    </row>
    <row r="88" spans="1:5" x14ac:dyDescent="0.3">
      <c r="A88" s="1">
        <v>0.88773579999999996</v>
      </c>
      <c r="B88" s="1">
        <v>0.23100000000000001</v>
      </c>
      <c r="C88" s="1">
        <v>0</v>
      </c>
      <c r="D88" s="1">
        <f t="shared" si="2"/>
        <v>1</v>
      </c>
      <c r="E88" s="1">
        <f t="shared" si="3"/>
        <v>0.23100000000000009</v>
      </c>
    </row>
    <row r="89" spans="1:5" x14ac:dyDescent="0.3">
      <c r="A89" s="1">
        <v>0.89022369999999995</v>
      </c>
      <c r="B89" s="1">
        <v>0.215</v>
      </c>
      <c r="C89" s="1">
        <v>0</v>
      </c>
      <c r="D89" s="1">
        <f t="shared" si="2"/>
        <v>1</v>
      </c>
      <c r="E89" s="1">
        <f t="shared" si="3"/>
        <v>0.21500000000000008</v>
      </c>
    </row>
    <row r="90" spans="1:5" x14ac:dyDescent="0.3">
      <c r="A90" s="1">
        <v>0.89279410000000003</v>
      </c>
      <c r="B90" s="1">
        <v>0.2</v>
      </c>
      <c r="C90" s="1">
        <v>0</v>
      </c>
      <c r="D90" s="1">
        <f t="shared" si="2"/>
        <v>1</v>
      </c>
      <c r="E90" s="1">
        <f t="shared" si="3"/>
        <v>0.19999999999999996</v>
      </c>
    </row>
    <row r="91" spans="1:5" x14ac:dyDescent="0.3">
      <c r="A91" s="1">
        <v>0.89353720000000003</v>
      </c>
      <c r="B91" s="1">
        <v>0.185</v>
      </c>
      <c r="C91" s="1">
        <v>0</v>
      </c>
      <c r="D91" s="1">
        <f t="shared" si="2"/>
        <v>1</v>
      </c>
      <c r="E91" s="1">
        <f t="shared" si="3"/>
        <v>0.18500000000000005</v>
      </c>
    </row>
    <row r="92" spans="1:5" x14ac:dyDescent="0.3">
      <c r="A92" s="1">
        <v>0.89721329999999999</v>
      </c>
      <c r="B92" s="1">
        <v>0.16900000000000001</v>
      </c>
      <c r="C92" s="1">
        <v>0</v>
      </c>
      <c r="D92" s="1">
        <f t="shared" si="2"/>
        <v>1</v>
      </c>
      <c r="E92" s="1">
        <f t="shared" si="3"/>
        <v>0.16900000000000004</v>
      </c>
    </row>
    <row r="93" spans="1:5" x14ac:dyDescent="0.3">
      <c r="A93" s="1">
        <v>0.90102629999999995</v>
      </c>
      <c r="B93" s="1">
        <v>0.154</v>
      </c>
      <c r="C93" s="1">
        <v>0</v>
      </c>
      <c r="D93" s="1">
        <f t="shared" si="2"/>
        <v>1</v>
      </c>
      <c r="E93" s="1">
        <f t="shared" si="3"/>
        <v>0.15399999999999991</v>
      </c>
    </row>
    <row r="94" spans="1:5" x14ac:dyDescent="0.3">
      <c r="A94" s="1">
        <v>0.90348530000000005</v>
      </c>
      <c r="B94" s="1">
        <v>0.13800000000000001</v>
      </c>
      <c r="C94" s="1">
        <v>0</v>
      </c>
      <c r="D94" s="1">
        <f t="shared" si="2"/>
        <v>1</v>
      </c>
      <c r="E94" s="1">
        <f t="shared" si="3"/>
        <v>0.1379999999999999</v>
      </c>
    </row>
    <row r="95" spans="1:5" x14ac:dyDescent="0.3">
      <c r="A95" s="1">
        <v>0.90592720000000004</v>
      </c>
      <c r="B95" s="1">
        <v>0.108</v>
      </c>
      <c r="C95" s="1">
        <v>0</v>
      </c>
      <c r="D95" s="1">
        <f t="shared" si="2"/>
        <v>1</v>
      </c>
      <c r="E95" s="1">
        <f t="shared" si="3"/>
        <v>0.1080000000000001</v>
      </c>
    </row>
    <row r="96" spans="1:5" x14ac:dyDescent="0.3">
      <c r="A96" s="1">
        <v>0.90668859999999996</v>
      </c>
      <c r="B96" s="1">
        <v>9.1999999999999998E-2</v>
      </c>
      <c r="C96" s="1">
        <v>0</v>
      </c>
      <c r="D96" s="1">
        <f t="shared" si="2"/>
        <v>1</v>
      </c>
      <c r="E96" s="1">
        <f t="shared" si="3"/>
        <v>9.2000000000000082E-2</v>
      </c>
    </row>
    <row r="97" spans="1:5" x14ac:dyDescent="0.3">
      <c r="A97" s="1">
        <v>0.90788170000000001</v>
      </c>
      <c r="B97" s="1">
        <v>7.6999999999999999E-2</v>
      </c>
      <c r="C97" s="1">
        <v>0</v>
      </c>
      <c r="D97" s="1">
        <f t="shared" si="2"/>
        <v>1</v>
      </c>
      <c r="E97" s="1">
        <f t="shared" si="3"/>
        <v>7.6999999999999957E-2</v>
      </c>
    </row>
    <row r="98" spans="1:5" x14ac:dyDescent="0.3">
      <c r="A98" s="1">
        <v>0.9096379</v>
      </c>
      <c r="B98" s="1">
        <v>6.2E-2</v>
      </c>
      <c r="C98" s="1">
        <v>0</v>
      </c>
      <c r="D98" s="1">
        <f t="shared" si="2"/>
        <v>1</v>
      </c>
      <c r="E98" s="1">
        <f t="shared" si="3"/>
        <v>6.2000000000000055E-2</v>
      </c>
    </row>
    <row r="99" spans="1:5" x14ac:dyDescent="0.3">
      <c r="A99" s="1">
        <v>0.91082189999999996</v>
      </c>
      <c r="B99" s="1">
        <v>4.5999999999999999E-2</v>
      </c>
      <c r="C99" s="1">
        <v>0</v>
      </c>
      <c r="D99" s="1">
        <f t="shared" si="2"/>
        <v>1</v>
      </c>
      <c r="E99" s="1">
        <f t="shared" si="3"/>
        <v>4.6000000000000041E-2</v>
      </c>
    </row>
    <row r="100" spans="1:5" x14ac:dyDescent="0.3">
      <c r="A100" s="1">
        <v>0.91305729999999996</v>
      </c>
      <c r="B100" s="1">
        <v>3.1E-2</v>
      </c>
      <c r="C100" s="1">
        <v>0</v>
      </c>
      <c r="D100" s="1">
        <f t="shared" si="2"/>
        <v>1</v>
      </c>
      <c r="E100" s="1">
        <f t="shared" si="3"/>
        <v>3.0999999999999917E-2</v>
      </c>
    </row>
    <row r="101" spans="1:5" x14ac:dyDescent="0.3">
      <c r="A101" s="1">
        <v>0.91857809999999995</v>
      </c>
      <c r="B101" s="1">
        <v>1.4999999999999999E-2</v>
      </c>
      <c r="C101" s="1">
        <v>0</v>
      </c>
      <c r="D101" s="1">
        <f t="shared" si="2"/>
        <v>1</v>
      </c>
      <c r="E101" s="1">
        <f t="shared" si="3"/>
        <v>1.4999999999999902E-2</v>
      </c>
    </row>
    <row r="102" spans="1:5" ht="16.8" thickBot="1" x14ac:dyDescent="0.35">
      <c r="A102" s="5">
        <v>1</v>
      </c>
      <c r="B102" s="5">
        <v>0</v>
      </c>
      <c r="C102" s="5">
        <v>0</v>
      </c>
      <c r="D102" s="5">
        <f t="shared" si="2"/>
        <v>1</v>
      </c>
      <c r="E102" s="5">
        <f t="shared" si="3"/>
        <v>0</v>
      </c>
    </row>
    <row r="103" spans="1:5" ht="62.4" customHeight="1" x14ac:dyDescent="0.3">
      <c r="A103" s="7" t="s">
        <v>4</v>
      </c>
      <c r="B103" s="7"/>
      <c r="C103" s="7"/>
      <c r="D103" s="7"/>
      <c r="E103" s="7"/>
    </row>
  </sheetData>
  <mergeCells count="1">
    <mergeCell ref="A103:E103"/>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Model I</vt:lpstr>
      <vt:lpstr>Model II</vt:lpstr>
    </vt:vector>
  </TitlesOfParts>
  <Company>Exported Data, created by SPSS In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SS Inc. Export Facility</dc:creator>
  <cp:lastModifiedBy>105546</cp:lastModifiedBy>
  <dcterms:created xsi:type="dcterms:W3CDTF">2007-02-23T14:58:14Z</dcterms:created>
  <dcterms:modified xsi:type="dcterms:W3CDTF">2017-04-28T06:24:11Z</dcterms:modified>
</cp:coreProperties>
</file>